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monash.edu\home\User100\mhou0009\Documents\Documents Aug 2021\Quercetin &amp; COVID\"/>
    </mc:Choice>
  </mc:AlternateContent>
  <xr:revisionPtr revIDLastSave="0" documentId="13_ncr:1_{9B06967A-13DA-4001-B5E6-AE7370C4F085}" xr6:coauthVersionLast="36" xr6:coauthVersionMax="36" xr10:uidLastSave="{00000000-0000-0000-0000-000000000000}"/>
  <bookViews>
    <workbookView xWindow="0" yWindow="0" windowWidth="28800" windowHeight="12225" xr2:uid="{6CBA676C-E72B-4284-82EC-A04A3356D859}"/>
  </bookViews>
  <sheets>
    <sheet name="Table S1 - Calu-3 TB &amp; TEER" sheetId="1" r:id="rId1"/>
    <sheet name="Table S2 - Calu-3 mRNA" sheetId="2" r:id="rId2"/>
    <sheet name="Table S3 - Calu-3 ACTB &amp; GAPDH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36" i="2" l="1"/>
  <c r="AD36" i="2"/>
  <c r="AC36" i="2"/>
  <c r="AB36" i="2"/>
  <c r="V36" i="2"/>
  <c r="U36" i="2"/>
  <c r="T36" i="2"/>
  <c r="S36" i="2"/>
  <c r="AE13" i="2"/>
  <c r="AD13" i="2"/>
  <c r="AC13" i="2"/>
  <c r="AB13" i="2"/>
  <c r="V13" i="2"/>
  <c r="U13" i="2"/>
  <c r="T13" i="2"/>
  <c r="S13" i="2"/>
  <c r="AE59" i="3"/>
  <c r="AD59" i="3"/>
  <c r="AC59" i="3"/>
  <c r="AB59" i="3"/>
  <c r="V59" i="3"/>
  <c r="U59" i="3"/>
  <c r="T59" i="3"/>
  <c r="S59" i="3"/>
  <c r="M59" i="3"/>
  <c r="L59" i="3"/>
  <c r="K59" i="3"/>
  <c r="J59" i="3"/>
  <c r="D59" i="3"/>
  <c r="C59" i="3"/>
  <c r="B59" i="3"/>
  <c r="A59" i="3"/>
  <c r="AE35" i="3"/>
  <c r="AD35" i="3"/>
  <c r="AC35" i="3"/>
  <c r="AB35" i="3"/>
  <c r="V35" i="3"/>
  <c r="U35" i="3"/>
  <c r="T35" i="3"/>
  <c r="S35" i="3"/>
  <c r="M35" i="3"/>
  <c r="L35" i="3"/>
  <c r="K35" i="3"/>
  <c r="J35" i="3"/>
  <c r="D35" i="3"/>
  <c r="C35" i="3"/>
  <c r="B35" i="3"/>
  <c r="A35" i="3"/>
  <c r="AE11" i="3"/>
  <c r="AD11" i="3"/>
  <c r="AC11" i="3"/>
  <c r="AB11" i="3"/>
  <c r="V11" i="3"/>
  <c r="U11" i="3"/>
  <c r="T11" i="3"/>
  <c r="S11" i="3"/>
  <c r="M11" i="3"/>
  <c r="L11" i="3"/>
  <c r="K11" i="3"/>
  <c r="J11" i="3"/>
  <c r="D11" i="3"/>
  <c r="C11" i="3"/>
  <c r="B11" i="3"/>
  <c r="A11" i="3"/>
  <c r="A13" i="2"/>
  <c r="B13" i="2"/>
  <c r="C13" i="2"/>
  <c r="D13" i="2"/>
  <c r="J13" i="2"/>
  <c r="K13" i="2"/>
  <c r="L13" i="2"/>
  <c r="M13" i="2"/>
  <c r="AK13" i="2"/>
  <c r="AL13" i="2"/>
  <c r="AM13" i="2"/>
  <c r="AN13" i="2"/>
  <c r="A62" i="2"/>
  <c r="B62" i="2"/>
  <c r="C62" i="2"/>
  <c r="D62" i="2"/>
  <c r="J62" i="2"/>
  <c r="K62" i="2"/>
  <c r="L62" i="2"/>
  <c r="M62" i="2"/>
  <c r="S62" i="2"/>
  <c r="T62" i="2"/>
  <c r="U62" i="2"/>
  <c r="V62" i="2"/>
  <c r="A36" i="2"/>
  <c r="B36" i="2"/>
  <c r="C36" i="2"/>
  <c r="D36" i="2"/>
  <c r="J36" i="2"/>
  <c r="K36" i="2"/>
  <c r="L36" i="2"/>
  <c r="M36" i="2"/>
  <c r="A85" i="2"/>
  <c r="B85" i="2"/>
  <c r="C85" i="2"/>
  <c r="D85" i="2"/>
  <c r="J85" i="2"/>
  <c r="K85" i="2"/>
  <c r="L85" i="2"/>
  <c r="M85" i="2"/>
  <c r="D53" i="1"/>
  <c r="T56" i="1"/>
  <c r="T55" i="1"/>
  <c r="I56" i="1"/>
  <c r="I55" i="1"/>
  <c r="P60" i="1"/>
  <c r="O60" i="1"/>
  <c r="N60" i="1"/>
  <c r="E60" i="1"/>
  <c r="D60" i="1"/>
  <c r="C60" i="1"/>
  <c r="P59" i="1"/>
  <c r="O59" i="1"/>
  <c r="N59" i="1"/>
  <c r="E59" i="1"/>
  <c r="D59" i="1"/>
  <c r="C59" i="1"/>
  <c r="P58" i="1"/>
  <c r="O58" i="1"/>
  <c r="N58" i="1"/>
  <c r="E58" i="1"/>
  <c r="D58" i="1"/>
  <c r="C58" i="1"/>
  <c r="P57" i="1"/>
  <c r="O57" i="1"/>
  <c r="N57" i="1"/>
  <c r="E57" i="1"/>
  <c r="D57" i="1"/>
  <c r="C57" i="1"/>
  <c r="P56" i="1"/>
  <c r="O56" i="1"/>
  <c r="N56" i="1"/>
  <c r="E56" i="1"/>
  <c r="D56" i="1"/>
  <c r="C56" i="1"/>
  <c r="P55" i="1"/>
  <c r="O55" i="1"/>
  <c r="N55" i="1"/>
  <c r="E55" i="1"/>
  <c r="D55" i="1"/>
  <c r="C55" i="1"/>
  <c r="P54" i="1"/>
  <c r="O54" i="1"/>
  <c r="N54" i="1"/>
  <c r="E54" i="1"/>
  <c r="D54" i="1"/>
  <c r="C54" i="1"/>
  <c r="P53" i="1"/>
  <c r="O53" i="1"/>
  <c r="N53" i="1"/>
  <c r="E53" i="1"/>
  <c r="C53" i="1"/>
  <c r="P52" i="1"/>
  <c r="O52" i="1"/>
  <c r="N52" i="1"/>
  <c r="E52" i="1"/>
  <c r="D52" i="1"/>
  <c r="C52" i="1"/>
</calcChain>
</file>

<file path=xl/sharedStrings.xml><?xml version="1.0" encoding="utf-8"?>
<sst xmlns="http://schemas.openxmlformats.org/spreadsheetml/2006/main" count="645" uniqueCount="98">
  <si>
    <t>Day 0 TB Viability</t>
  </si>
  <si>
    <t>Day 10 TEER</t>
  </si>
  <si>
    <t>Day 20 TEER</t>
  </si>
  <si>
    <t>Baseline TEER d0,10,20</t>
  </si>
  <si>
    <t>Note, no treatments done on Day 0 since there were no ALI on this day</t>
  </si>
  <si>
    <t>But TEER values recorded of confluent cells on ALI</t>
  </si>
  <si>
    <t>Baseline</t>
  </si>
  <si>
    <t>After 8 h treatment</t>
  </si>
  <si>
    <t>DAY 0 TEER</t>
  </si>
  <si>
    <t>n/N = 9/3</t>
  </si>
  <si>
    <t>3 passages</t>
  </si>
  <si>
    <t>3 plates/wells per passage</t>
  </si>
  <si>
    <t>DAY 10 TEER</t>
  </si>
  <si>
    <t>n/N = 27/3</t>
  </si>
  <si>
    <t>9 plates/wells per passage</t>
  </si>
  <si>
    <t>(incl Q treatments prior to treatment)</t>
  </si>
  <si>
    <t>CHANGE IN TEER</t>
  </si>
  <si>
    <t>n/N = 30/3</t>
  </si>
  <si>
    <t>2 plates/passage</t>
  </si>
  <si>
    <t>DAY 20 TEER</t>
  </si>
  <si>
    <t>5 wells in 96WP</t>
  </si>
  <si>
    <t>n/N = 15/3</t>
  </si>
  <si>
    <t>Data were normally distributed (Shapiro-Wilk)</t>
  </si>
  <si>
    <t>1 plate/passage</t>
  </si>
  <si>
    <t>Brown-Forsythe &amp; Welch ANOVA tests run because of unequal variances but normally distributed residuals</t>
  </si>
  <si>
    <t>No RM since matching not possible among technical replicates</t>
  </si>
  <si>
    <t>With post-hoc Dunnett's T3 multiple comparisons</t>
  </si>
  <si>
    <t>Ordinary one-way ANOVA (equal SDs and residuals normally distributed)</t>
  </si>
  <si>
    <t>P value</t>
  </si>
  <si>
    <t>RM one-way ANOVA (equal SDs and residuals normally distributed)</t>
  </si>
  <si>
    <t>With post-hoc Tukey's multiple comparisons</t>
  </si>
  <si>
    <t>Here, the passages/experiments can be matched, especially since varying baseline</t>
  </si>
  <si>
    <t>Dunnett's T3 multiple comparisons test</t>
  </si>
  <si>
    <t>Summary</t>
  </si>
  <si>
    <t>Adjusted P Value</t>
  </si>
  <si>
    <t xml:space="preserve">   has been accounted for by analysing change in TEER rather than exact values</t>
  </si>
  <si>
    <t>0 vs. 10</t>
  </si>
  <si>
    <t>ns</t>
  </si>
  <si>
    <t>However, one-way ANOVA residuals were normally distributed so OK to proceed</t>
  </si>
  <si>
    <t>0 vs. 20</t>
  </si>
  <si>
    <t>Tukey's multiple comparisons test</t>
  </si>
  <si>
    <t>10 vs. 20</t>
  </si>
  <si>
    <t>&lt;0.0001</t>
  </si>
  <si>
    <t>d0 vs. d10</t>
  </si>
  <si>
    <t>*</t>
  </si>
  <si>
    <t>d0 vs. d20</t>
  </si>
  <si>
    <t>****</t>
  </si>
  <si>
    <t>d10 vs. d20</t>
  </si>
  <si>
    <t>**</t>
  </si>
  <si>
    <t>Mean baseline</t>
  </si>
  <si>
    <t>Mean after 8 h</t>
  </si>
  <si>
    <t>Day 20 TB Viability</t>
  </si>
  <si>
    <t>0 µM quercetin</t>
  </si>
  <si>
    <t>10 µM quercetin</t>
  </si>
  <si>
    <t>20 µM quercetin</t>
  </si>
  <si>
    <t>d10 data were not Normally distributed (Shapiro-Wilk) but log-transformed data would be</t>
  </si>
  <si>
    <t>&gt;0.9999</t>
  </si>
  <si>
    <t>5 vs. 20</t>
  </si>
  <si>
    <t>5 vs. 10</t>
  </si>
  <si>
    <t>***</t>
  </si>
  <si>
    <t>0 vs. 5</t>
  </si>
  <si>
    <t>RM one-way ANOVA with post-hoc Tukey's multiple comparisons</t>
  </si>
  <si>
    <t>Nonparametric Friedman test (RM) &amp; post-hoc Dunn's multiple comparisons</t>
  </si>
  <si>
    <t>Residuals were normally distributed (Shapiro-Wilk)</t>
  </si>
  <si>
    <t>Residuals NOT normally distributed (Shapiro-Wilk)</t>
  </si>
  <si>
    <t>SDs were not significantly different (Brown-Forsythe)</t>
  </si>
  <si>
    <t>Calu-3 Day 20 ALI - TMPRSS2/TBP</t>
  </si>
  <si>
    <t>Calu-3 Day 20 ALI - ACE2/TBP</t>
  </si>
  <si>
    <t>Calu-3 Day 10 ALI - TMPRSS2/TBP</t>
  </si>
  <si>
    <t>Calu-3 Day 10 ALI - ACE2/TBP</t>
  </si>
  <si>
    <t>RM one-way ANOVA with GG correction and post-hoc Tukey's</t>
  </si>
  <si>
    <t>SDs significantly different (Brown-Forsythe) so sphericity not assumed</t>
  </si>
  <si>
    <t>Calu-3 Day 20 ALI - TBP absolute</t>
  </si>
  <si>
    <t>Calu-3 Day 20 ALI - TMPRSS2 absolute</t>
  </si>
  <si>
    <t>Calu-3 Day 20 ALI - ACE2 absolute</t>
  </si>
  <si>
    <t>Calu-3 Day 10 ALI - TBP absolute</t>
  </si>
  <si>
    <t>Calu-3 Day 10 ALI - TMPRSS2 absolute</t>
  </si>
  <si>
    <t>Calu-3 Day 10 ALI - ACE2 absolute</t>
  </si>
  <si>
    <r>
      <t xml:space="preserve">ALL Calu-3 + quercetin gene expression assays = 2 x wells/plates per passage, 3 x passages --&gt; </t>
    </r>
    <r>
      <rPr>
        <b/>
        <sz val="11"/>
        <color theme="1"/>
        <rFont val="Calibri"/>
        <family val="2"/>
        <scheme val="minor"/>
      </rPr>
      <t>n/N = 6/3</t>
    </r>
  </si>
  <si>
    <t>Calu-3 Day 10 ALI - ACTB absolute</t>
  </si>
  <si>
    <t>Calu-3 Day 10 ALI - GAPDH absolute</t>
  </si>
  <si>
    <t>Calu-3 Day 20 ALI - ACTB absolute</t>
  </si>
  <si>
    <t>Calu-3 Day 20 ALI - GAPDH absolute</t>
  </si>
  <si>
    <t>Calu-3 Day 10 ALI - ACE2/ACTB</t>
  </si>
  <si>
    <t>Calu-3 Day 10 ALI - ACE2/GAPDH</t>
  </si>
  <si>
    <t>Calu-3 Day 20 ALI - ACE2/ACTB</t>
  </si>
  <si>
    <t>Calu-3 Day 20 ALI - ACE2/GAPDH</t>
  </si>
  <si>
    <t>Calu-3 Day 10 ALI - TMPRSS2/ACTB</t>
  </si>
  <si>
    <t>Calu-3 Day 10 ALI - TMPRSS2/GAPDH</t>
  </si>
  <si>
    <t>Calu-3 Day 20 ALI - TMPRSS2/ACTB</t>
  </si>
  <si>
    <t>Calu-3 Day 20 ALI - TMPRSS2/GAPDH</t>
  </si>
  <si>
    <t>(TB = Trypan Blue exclusion) assay</t>
  </si>
  <si>
    <t>Calu-3 Day 10 ALI - ACE absolute</t>
  </si>
  <si>
    <t>Calu-3 Day 10 ALI - ADAM17 absolute</t>
  </si>
  <si>
    <t>Calu-3 Day 10 ALI - ACE/TBP</t>
  </si>
  <si>
    <t>Calu-3 Day 10 ALI - ADAM17/TBP</t>
  </si>
  <si>
    <t>DAY 10 DATA</t>
  </si>
  <si>
    <t>DAY 20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"/>
    <numFmt numFmtId="166" formatCode="0.000"/>
    <numFmt numFmtId="167" formatCode="0.0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auto="1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8">
    <xf numFmtId="0" fontId="0" fillId="0" borderId="0" xfId="0"/>
    <xf numFmtId="0" fontId="3" fillId="0" borderId="0" xfId="0" applyFont="1" applyAlignment="1">
      <alignment horizontal="left" vertical="center"/>
    </xf>
    <xf numFmtId="0" fontId="0" fillId="0" borderId="1" xfId="0" applyBorder="1"/>
    <xf numFmtId="0" fontId="3" fillId="0" borderId="0" xfId="0" applyFont="1" applyAlignment="1">
      <alignment horizontal="left" vertical="center" wrapText="1"/>
    </xf>
    <xf numFmtId="0" fontId="4" fillId="0" borderId="0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9" fontId="0" fillId="0" borderId="3" xfId="1" applyNumberFormat="1" applyFont="1" applyBorder="1" applyAlignment="1">
      <alignment horizontal="center"/>
    </xf>
    <xf numFmtId="9" fontId="0" fillId="0" borderId="4" xfId="1" applyNumberFormat="1" applyFont="1" applyBorder="1" applyAlignment="1">
      <alignment horizontal="center"/>
    </xf>
    <xf numFmtId="9" fontId="0" fillId="0" borderId="5" xfId="1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9" xfId="0" applyFont="1" applyBorder="1" applyAlignment="1">
      <alignment horizontal="center" vertical="center"/>
    </xf>
    <xf numFmtId="9" fontId="0" fillId="0" borderId="10" xfId="1" applyNumberFormat="1" applyFont="1" applyBorder="1" applyAlignment="1">
      <alignment horizontal="center"/>
    </xf>
    <xf numFmtId="9" fontId="0" fillId="0" borderId="0" xfId="1" applyNumberFormat="1" applyFont="1" applyBorder="1" applyAlignment="1">
      <alignment horizontal="center"/>
    </xf>
    <xf numFmtId="9" fontId="0" fillId="0" borderId="11" xfId="1" applyNumberFormat="1" applyFont="1" applyBorder="1" applyAlignment="1">
      <alignment horizontal="center"/>
    </xf>
    <xf numFmtId="9" fontId="0" fillId="0" borderId="3" xfId="1" applyFont="1" applyBorder="1" applyAlignment="1">
      <alignment horizontal="center"/>
    </xf>
    <xf numFmtId="9" fontId="0" fillId="0" borderId="4" xfId="1" applyFont="1" applyBorder="1" applyAlignment="1">
      <alignment horizontal="center"/>
    </xf>
    <xf numFmtId="9" fontId="0" fillId="0" borderId="5" xfId="1" applyFont="1" applyBorder="1" applyAlignment="1">
      <alignment horizontal="center"/>
    </xf>
    <xf numFmtId="0" fontId="6" fillId="0" borderId="0" xfId="0" applyFon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/>
    <xf numFmtId="9" fontId="0" fillId="0" borderId="10" xfId="1" applyFont="1" applyBorder="1" applyAlignment="1">
      <alignment horizontal="center"/>
    </xf>
    <xf numFmtId="9" fontId="0" fillId="0" borderId="0" xfId="1" applyFont="1" applyBorder="1" applyAlignment="1">
      <alignment horizontal="center"/>
    </xf>
    <xf numFmtId="9" fontId="0" fillId="0" borderId="11" xfId="1" applyFont="1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9" fontId="0" fillId="0" borderId="13" xfId="1" applyNumberFormat="1" applyFont="1" applyBorder="1" applyAlignment="1">
      <alignment horizontal="center"/>
    </xf>
    <xf numFmtId="9" fontId="0" fillId="0" borderId="14" xfId="1" applyNumberFormat="1" applyFont="1" applyBorder="1" applyAlignment="1">
      <alignment horizontal="center"/>
    </xf>
    <xf numFmtId="9" fontId="0" fillId="0" borderId="15" xfId="1" applyNumberFormat="1" applyFont="1" applyBorder="1" applyAlignment="1">
      <alignment horizontal="center"/>
    </xf>
    <xf numFmtId="9" fontId="0" fillId="0" borderId="0" xfId="0" applyNumberFormat="1" applyAlignment="1">
      <alignment horizontal="center"/>
    </xf>
    <xf numFmtId="9" fontId="0" fillId="0" borderId="13" xfId="1" applyFont="1" applyBorder="1" applyAlignment="1">
      <alignment horizontal="center"/>
    </xf>
    <xf numFmtId="9" fontId="0" fillId="0" borderId="14" xfId="1" applyFont="1" applyBorder="1" applyAlignment="1">
      <alignment horizontal="center"/>
    </xf>
    <xf numFmtId="9" fontId="0" fillId="0" borderId="15" xfId="1" applyFont="1" applyBorder="1" applyAlignment="1">
      <alignment horizontal="center"/>
    </xf>
    <xf numFmtId="0" fontId="0" fillId="0" borderId="0" xfId="0" applyAlignment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6" fillId="0" borderId="0" xfId="0" applyFont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9" xfId="0" applyFont="1" applyBorder="1" applyAlignment="1">
      <alignment horizontal="center" vertical="center"/>
    </xf>
    <xf numFmtId="2" fontId="0" fillId="0" borderId="1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6" fillId="0" borderId="0" xfId="0" applyNumberFormat="1" applyFont="1" applyAlignment="1">
      <alignment horizontal="center"/>
    </xf>
    <xf numFmtId="1" fontId="0" fillId="0" borderId="0" xfId="0" applyNumberFormat="1"/>
    <xf numFmtId="0" fontId="5" fillId="0" borderId="12" xfId="0" applyFont="1" applyBorder="1" applyAlignment="1">
      <alignment horizontal="center" vertic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0" xfId="0" applyNumberFormat="1"/>
    <xf numFmtId="0" fontId="7" fillId="0" borderId="0" xfId="0" applyFont="1" applyAlignment="1">
      <alignment horizontal="left"/>
    </xf>
    <xf numFmtId="0" fontId="7" fillId="0" borderId="0" xfId="0" applyFont="1"/>
    <xf numFmtId="0" fontId="0" fillId="0" borderId="0" xfId="0" applyFont="1"/>
    <xf numFmtId="164" fontId="0" fillId="0" borderId="0" xfId="0" applyNumberFormat="1"/>
    <xf numFmtId="0" fontId="5" fillId="0" borderId="0" xfId="0" applyFont="1"/>
    <xf numFmtId="164" fontId="5" fillId="0" borderId="0" xfId="0" applyNumberFormat="1" applyFont="1" applyAlignment="1">
      <alignment horizontal="center"/>
    </xf>
    <xf numFmtId="0" fontId="2" fillId="0" borderId="0" xfId="0" applyFont="1" applyAlignment="1">
      <alignment horizontal="right"/>
    </xf>
    <xf numFmtId="2" fontId="8" fillId="0" borderId="0" xfId="0" applyNumberFormat="1" applyFont="1" applyAlignment="1">
      <alignment horizontal="righ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17" xfId="0" applyBorder="1"/>
    <xf numFmtId="0" fontId="0" fillId="0" borderId="16" xfId="0" applyBorder="1"/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18" xfId="0" applyBorder="1"/>
    <xf numFmtId="0" fontId="7" fillId="0" borderId="0" xfId="0" applyFont="1" applyAlignment="1">
      <alignment horizontal="right"/>
    </xf>
    <xf numFmtId="0" fontId="0" fillId="0" borderId="19" xfId="0" applyFont="1" applyBorder="1"/>
    <xf numFmtId="0" fontId="0" fillId="0" borderId="1" xfId="0" applyFont="1" applyBorder="1"/>
    <xf numFmtId="0" fontId="5" fillId="0" borderId="0" xfId="0" applyFont="1" applyAlignment="1">
      <alignment horizontal="right"/>
    </xf>
    <xf numFmtId="164" fontId="5" fillId="0" borderId="0" xfId="0" applyNumberFormat="1" applyFont="1" applyAlignment="1">
      <alignment horizontal="right"/>
    </xf>
    <xf numFmtId="0" fontId="0" fillId="0" borderId="19" xfId="0" applyBorder="1"/>
    <xf numFmtId="0" fontId="0" fillId="0" borderId="0" xfId="0" applyFont="1" applyAlignment="1">
      <alignment horizontal="right"/>
    </xf>
    <xf numFmtId="164" fontId="0" fillId="0" borderId="0" xfId="0" applyNumberFormat="1" applyFont="1"/>
    <xf numFmtId="1" fontId="0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0" xfId="0" applyBorder="1"/>
    <xf numFmtId="9" fontId="2" fillId="0" borderId="0" xfId="1" applyNumberFormat="1" applyFont="1" applyAlignment="1">
      <alignment horizontal="center"/>
    </xf>
    <xf numFmtId="9" fontId="1" fillId="0" borderId="0" xfId="1" applyNumberFormat="1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167" fontId="0" fillId="0" borderId="0" xfId="0" applyNumberFormat="1"/>
    <xf numFmtId="167" fontId="0" fillId="0" borderId="1" xfId="0" applyNumberFormat="1" applyBorder="1"/>
    <xf numFmtId="164" fontId="0" fillId="0" borderId="0" xfId="0" applyNumberFormat="1" applyFont="1" applyAlignment="1">
      <alignment horizontal="right"/>
    </xf>
    <xf numFmtId="166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18" xfId="0" applyFont="1" applyBorder="1"/>
    <xf numFmtId="1" fontId="0" fillId="0" borderId="0" xfId="0" applyNumberFormat="1" applyFill="1" applyBorder="1" applyAlignment="1">
      <alignment horizontal="center"/>
    </xf>
    <xf numFmtId="0" fontId="0" fillId="0" borderId="0" xfId="0" applyFill="1"/>
    <xf numFmtId="0" fontId="0" fillId="0" borderId="1" xfId="0" applyFill="1" applyBorder="1"/>
    <xf numFmtId="0" fontId="0" fillId="0" borderId="0" xfId="0" applyFont="1" applyBorder="1"/>
    <xf numFmtId="0" fontId="9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181B9-61C0-4895-8366-C0A999BEA12F}">
  <dimension ref="A1:AI74"/>
  <sheetViews>
    <sheetView tabSelected="1" zoomScale="52" zoomScaleNormal="52" workbookViewId="0">
      <selection activeCell="AJ66" sqref="AJ66"/>
    </sheetView>
  </sheetViews>
  <sheetFormatPr defaultRowHeight="15" x14ac:dyDescent="0.25"/>
  <cols>
    <col min="5" max="5" width="9" customWidth="1"/>
  </cols>
  <sheetData>
    <row r="1" spans="1:20" ht="15" customHeight="1" x14ac:dyDescent="0.25">
      <c r="A1" s="1" t="s">
        <v>0</v>
      </c>
      <c r="B1" s="1"/>
      <c r="C1" s="1"/>
      <c r="D1" s="1"/>
      <c r="J1" s="2"/>
      <c r="K1" s="3" t="s">
        <v>51</v>
      </c>
      <c r="L1" s="3"/>
      <c r="M1" s="3"/>
      <c r="N1" s="3"/>
      <c r="O1" s="3"/>
      <c r="P1" s="3"/>
      <c r="Q1" s="3"/>
      <c r="R1" s="3"/>
      <c r="S1" s="3"/>
    </row>
    <row r="2" spans="1:20" ht="15.75" customHeight="1" x14ac:dyDescent="0.25">
      <c r="A2" s="1"/>
      <c r="B2" s="1"/>
      <c r="C2" s="1"/>
      <c r="D2" s="1"/>
      <c r="E2" t="s">
        <v>91</v>
      </c>
      <c r="J2" s="2"/>
      <c r="K2" s="3"/>
      <c r="L2" s="3"/>
      <c r="M2" s="3"/>
      <c r="N2" s="3"/>
      <c r="O2" s="3"/>
      <c r="P2" s="3"/>
      <c r="Q2" s="3"/>
      <c r="R2" s="3"/>
      <c r="S2" s="3"/>
      <c r="T2" t="s">
        <v>91</v>
      </c>
    </row>
    <row r="3" spans="1:20" x14ac:dyDescent="0.25">
      <c r="A3" s="5">
        <v>0</v>
      </c>
      <c r="B3" s="6">
        <v>0.9612971635592471</v>
      </c>
      <c r="C3" s="7">
        <v>1.0037328909166321</v>
      </c>
      <c r="D3" s="8">
        <v>0.99454875832828593</v>
      </c>
      <c r="J3" s="2"/>
      <c r="K3" s="9" t="s">
        <v>52</v>
      </c>
      <c r="L3" s="10"/>
      <c r="M3" s="11"/>
      <c r="N3" s="9" t="s">
        <v>53</v>
      </c>
      <c r="O3" s="10"/>
      <c r="P3" s="11"/>
      <c r="Q3" s="9" t="s">
        <v>54</v>
      </c>
      <c r="R3" s="10"/>
      <c r="S3" s="11"/>
    </row>
    <row r="4" spans="1:20" x14ac:dyDescent="0.25">
      <c r="A4" s="13"/>
      <c r="B4" s="14">
        <v>1.0182910665370679</v>
      </c>
      <c r="C4" s="15">
        <v>1.0037328909166321</v>
      </c>
      <c r="D4" s="16">
        <v>1.0308903694730467</v>
      </c>
      <c r="J4" s="2"/>
      <c r="K4" s="17">
        <v>0.96940741930303509</v>
      </c>
      <c r="L4" s="18">
        <v>1.0098179071914073</v>
      </c>
      <c r="M4" s="19">
        <v>1.0056109725685785</v>
      </c>
      <c r="N4" s="17">
        <v>1.0814196242171188</v>
      </c>
      <c r="O4" s="18">
        <v>1.0022656708903246</v>
      </c>
      <c r="P4" s="19">
        <v>0.94814131073256669</v>
      </c>
      <c r="Q4" s="17">
        <v>1.0087838511996337</v>
      </c>
      <c r="R4" s="18">
        <v>0.90858790523690791</v>
      </c>
      <c r="S4" s="19">
        <v>0.92521640281989947</v>
      </c>
    </row>
    <row r="5" spans="1:20" x14ac:dyDescent="0.25">
      <c r="A5" s="13"/>
      <c r="B5" s="14">
        <v>0.99575859326676652</v>
      </c>
      <c r="C5" s="15">
        <v>0.99128992119452497</v>
      </c>
      <c r="D5" s="16">
        <v>1.0334861988405293</v>
      </c>
      <c r="J5" s="2"/>
      <c r="K5" s="25">
        <v>1.0031315240083507</v>
      </c>
      <c r="L5" s="26">
        <v>1.0375094402953766</v>
      </c>
      <c r="M5" s="27">
        <v>1.0430174563591024</v>
      </c>
      <c r="N5" s="25">
        <v>1.0766018949735026</v>
      </c>
      <c r="O5" s="26">
        <v>0.94814131073256669</v>
      </c>
      <c r="P5" s="27">
        <v>0.96324578333473188</v>
      </c>
      <c r="Q5" s="25">
        <v>0.95140640634457863</v>
      </c>
      <c r="R5" s="26">
        <v>0.96352867830423938</v>
      </c>
      <c r="S5" s="27">
        <v>0.9793451456004314</v>
      </c>
    </row>
    <row r="6" spans="1:20" x14ac:dyDescent="0.25">
      <c r="A6" s="13"/>
      <c r="B6" s="14">
        <v>0.97455155960060069</v>
      </c>
      <c r="C6" s="15">
        <v>1.0074657818332642</v>
      </c>
      <c r="D6" s="16">
        <v>0.99844250237951027</v>
      </c>
      <c r="J6" s="2"/>
      <c r="K6" s="25">
        <v>0.99710936245383031</v>
      </c>
      <c r="L6" s="26">
        <v>0.97331543173617519</v>
      </c>
      <c r="M6" s="27">
        <v>1.0219763092269327</v>
      </c>
      <c r="N6" s="25">
        <v>1.0778063272844065</v>
      </c>
      <c r="O6" s="26">
        <v>0.93933036838130413</v>
      </c>
      <c r="P6" s="27">
        <v>0.98590249223797932</v>
      </c>
      <c r="Q6" s="25">
        <v>0.95764308513317165</v>
      </c>
      <c r="R6" s="26">
        <v>0.94131857855361623</v>
      </c>
      <c r="S6" s="27">
        <v>0.9768847482013161</v>
      </c>
    </row>
    <row r="7" spans="1:20" x14ac:dyDescent="0.25">
      <c r="A7" s="28"/>
      <c r="B7" s="29">
        <v>1.0501016170363171</v>
      </c>
      <c r="C7" s="30">
        <v>0.99377851513894644</v>
      </c>
      <c r="D7" s="31">
        <v>0.94263217097862784</v>
      </c>
      <c r="J7" s="2"/>
      <c r="K7" s="25">
        <v>1.0404689256463788</v>
      </c>
      <c r="L7" s="26">
        <v>0.98716119828815985</v>
      </c>
      <c r="M7" s="27">
        <v>0.96002182044887796</v>
      </c>
      <c r="N7" s="25">
        <v>0.82126224506182766</v>
      </c>
      <c r="O7" s="26">
        <v>1.0211462616430307</v>
      </c>
      <c r="P7" s="27">
        <v>0.98590249223797932</v>
      </c>
      <c r="Q7" s="25">
        <v>0.91648100512845843</v>
      </c>
      <c r="R7" s="26">
        <v>0.83260598503740657</v>
      </c>
      <c r="S7" s="27">
        <v>0.95351097290972264</v>
      </c>
    </row>
    <row r="8" spans="1:20" ht="15" customHeight="1" x14ac:dyDescent="0.25">
      <c r="A8" s="5">
        <v>10</v>
      </c>
      <c r="B8" s="6">
        <v>1.0421489794115046</v>
      </c>
      <c r="C8" s="7">
        <v>0.99377851513894644</v>
      </c>
      <c r="D8" s="8">
        <v>0.97248420870468122</v>
      </c>
      <c r="J8" s="2"/>
      <c r="K8" s="25">
        <v>0.98988276858840529</v>
      </c>
      <c r="L8" s="26">
        <v>0.99219602248888128</v>
      </c>
      <c r="M8" s="27">
        <v>0.96937344139650872</v>
      </c>
      <c r="N8" s="25">
        <v>0.91159466837963721</v>
      </c>
      <c r="O8" s="26">
        <v>1.0135940253419484</v>
      </c>
      <c r="P8" s="27">
        <v>0.98338508013761827</v>
      </c>
      <c r="Q8" s="25">
        <v>1.0212572087768197</v>
      </c>
      <c r="R8" s="26">
        <v>0.96469763092269312</v>
      </c>
      <c r="S8" s="27">
        <v>0.91291441582432431</v>
      </c>
    </row>
    <row r="9" spans="1:20" ht="15" customHeight="1" x14ac:dyDescent="0.25">
      <c r="A9" s="13"/>
      <c r="B9" s="14">
        <v>1.0540779358487231</v>
      </c>
      <c r="C9" s="15">
        <v>1.032351721277478</v>
      </c>
      <c r="D9" s="16">
        <v>0.95301548844855932</v>
      </c>
      <c r="J9" s="2"/>
      <c r="K9" s="25">
        <v>1.0368921185019562</v>
      </c>
      <c r="L9" s="26">
        <v>0.99890550893834362</v>
      </c>
      <c r="M9" s="27">
        <v>1.0197411355231671</v>
      </c>
      <c r="N9" s="25">
        <v>0.97400782560089438</v>
      </c>
      <c r="O9" s="26">
        <v>1.0186063480481575</v>
      </c>
      <c r="P9" s="27">
        <v>1.1045790733086798</v>
      </c>
      <c r="Q9" s="25">
        <v>0.99216507188902603</v>
      </c>
      <c r="R9" s="26">
        <v>0.99365869074701907</v>
      </c>
      <c r="S9" s="27">
        <v>1.0877115480356994</v>
      </c>
    </row>
    <row r="10" spans="1:20" ht="15" customHeight="1" x14ac:dyDescent="0.25">
      <c r="A10" s="13"/>
      <c r="B10" s="14">
        <v>1.0633560130776707</v>
      </c>
      <c r="C10" s="15">
        <v>1.0547490667772705</v>
      </c>
      <c r="D10" s="16">
        <v>1.0179112226356322</v>
      </c>
      <c r="J10" s="2"/>
      <c r="K10" s="25">
        <v>1.0184460592509783</v>
      </c>
      <c r="L10" s="26">
        <v>1</v>
      </c>
      <c r="M10" s="27">
        <v>1.0197411355231671</v>
      </c>
      <c r="N10" s="25">
        <v>0.85243152599217442</v>
      </c>
      <c r="O10" s="26">
        <v>1.063480481576067</v>
      </c>
      <c r="P10" s="27">
        <v>1.0450293669784643</v>
      </c>
      <c r="Q10" s="25">
        <v>1.1588833138740693</v>
      </c>
      <c r="R10" s="26">
        <v>0.98413870989480312</v>
      </c>
      <c r="S10" s="27">
        <v>1.073117222110298</v>
      </c>
    </row>
    <row r="11" spans="1:20" ht="15" customHeight="1" x14ac:dyDescent="0.25">
      <c r="A11" s="13"/>
      <c r="B11" s="14">
        <v>1.0063621100998494</v>
      </c>
      <c r="C11" s="15">
        <v>1.0074657818332642</v>
      </c>
      <c r="D11" s="16">
        <v>0.9205676213550229</v>
      </c>
      <c r="J11" s="2"/>
      <c r="K11" s="25">
        <v>1.0184460592509783</v>
      </c>
      <c r="L11" s="26">
        <v>1.0175118569865014</v>
      </c>
      <c r="M11" s="27">
        <v>0.96508592560365458</v>
      </c>
      <c r="N11" s="25">
        <v>0.99245388485187247</v>
      </c>
      <c r="O11" s="26">
        <v>1.0667639547610364</v>
      </c>
      <c r="P11" s="27">
        <v>1.0613443550141399</v>
      </c>
      <c r="Q11" s="25">
        <v>0.9956383685970478</v>
      </c>
      <c r="R11" s="26">
        <v>0.96152875537079074</v>
      </c>
      <c r="S11" s="27">
        <v>1.0954379558785585</v>
      </c>
    </row>
    <row r="12" spans="1:20" ht="15" customHeight="1" x14ac:dyDescent="0.25">
      <c r="A12" s="28"/>
      <c r="B12" s="29">
        <v>1.0540779358487231</v>
      </c>
      <c r="C12" s="30">
        <v>1.0236416424720036</v>
      </c>
      <c r="D12" s="31">
        <v>0.97897378212338837</v>
      </c>
      <c r="J12" s="2"/>
      <c r="K12" s="25">
        <v>0.96059250978200095</v>
      </c>
      <c r="L12" s="26">
        <v>1.0448741335279097</v>
      </c>
      <c r="M12" s="27">
        <v>0.94306069175549267</v>
      </c>
      <c r="N12" s="25">
        <v>1.0360536612632756</v>
      </c>
      <c r="O12" s="26">
        <v>1.0415906603429403</v>
      </c>
      <c r="P12" s="27">
        <v>1.1168153143354362</v>
      </c>
      <c r="Q12" s="25">
        <v>1.0911540280676455</v>
      </c>
      <c r="R12" s="26">
        <v>1.003178671599235</v>
      </c>
      <c r="S12" s="27">
        <v>1.0920039968372877</v>
      </c>
    </row>
    <row r="13" spans="1:20" ht="15" customHeight="1" x14ac:dyDescent="0.25">
      <c r="A13" s="5">
        <v>20</v>
      </c>
      <c r="B13" s="6">
        <v>1.0108235398073695</v>
      </c>
      <c r="C13" s="7">
        <v>0.93031936955620087</v>
      </c>
      <c r="D13" s="8">
        <v>0.98271956390066628</v>
      </c>
      <c r="E13" s="32"/>
      <c r="G13" s="32"/>
      <c r="J13" s="2"/>
      <c r="K13" s="33">
        <v>0.96562325321408604</v>
      </c>
      <c r="L13" s="34">
        <v>0.93870850054724553</v>
      </c>
      <c r="M13" s="35">
        <v>1.052371111594518</v>
      </c>
      <c r="N13" s="33">
        <v>1.0452766908887647</v>
      </c>
      <c r="O13" s="34">
        <v>1.0591025173294417</v>
      </c>
      <c r="P13" s="35">
        <v>1.1102893191211658</v>
      </c>
      <c r="Q13" s="33">
        <v>1.1910113084232703</v>
      </c>
      <c r="R13" s="34">
        <v>0.9639087505838444</v>
      </c>
      <c r="S13" s="35">
        <v>0.99156069488011411</v>
      </c>
    </row>
    <row r="14" spans="1:20" ht="15" customHeight="1" x14ac:dyDescent="0.25">
      <c r="A14" s="13"/>
      <c r="B14" s="14">
        <v>1.026728815056994</v>
      </c>
      <c r="C14" s="15">
        <v>0.90170053919535476</v>
      </c>
      <c r="D14" s="16">
        <v>0.99651923192332714</v>
      </c>
      <c r="E14" s="32"/>
      <c r="G14" s="32"/>
      <c r="J14" s="2"/>
      <c r="Q14" s="36"/>
    </row>
    <row r="15" spans="1:20" ht="15" customHeight="1" x14ac:dyDescent="0.25">
      <c r="A15" s="13"/>
      <c r="B15" s="14">
        <v>1.002870902182557</v>
      </c>
      <c r="C15" s="15">
        <v>0.99277345014604956</v>
      </c>
      <c r="D15" s="16">
        <v>0.97752790516570065</v>
      </c>
      <c r="E15" s="32"/>
      <c r="G15" s="32"/>
      <c r="J15" s="2"/>
      <c r="K15" s="24" t="s">
        <v>17</v>
      </c>
      <c r="Q15" s="36"/>
    </row>
    <row r="16" spans="1:20" ht="15" customHeight="1" x14ac:dyDescent="0.25">
      <c r="A16" s="13"/>
      <c r="B16" s="14">
        <v>1.0545630467438365</v>
      </c>
      <c r="C16" s="15">
        <v>1.0174201576109501</v>
      </c>
      <c r="D16" s="16">
        <v>1.0151674309942027</v>
      </c>
      <c r="E16" s="32"/>
      <c r="G16" s="32"/>
      <c r="J16" s="2"/>
      <c r="K16" t="s">
        <v>10</v>
      </c>
      <c r="Q16" s="36"/>
    </row>
    <row r="17" spans="1:17" ht="15" customHeight="1" x14ac:dyDescent="0.25">
      <c r="A17" s="28"/>
      <c r="B17" s="29">
        <v>1.0558884863479718</v>
      </c>
      <c r="C17" s="30">
        <v>0.96267109083367886</v>
      </c>
      <c r="D17" s="31">
        <v>0.96277345014604954</v>
      </c>
      <c r="E17" s="32"/>
      <c r="G17" s="32"/>
      <c r="J17" s="2"/>
      <c r="K17" t="s">
        <v>18</v>
      </c>
      <c r="Q17" s="36"/>
    </row>
    <row r="18" spans="1:17" x14ac:dyDescent="0.25">
      <c r="J18" s="2"/>
      <c r="K18" t="s">
        <v>20</v>
      </c>
      <c r="Q18" s="36"/>
    </row>
    <row r="19" spans="1:17" x14ac:dyDescent="0.25">
      <c r="A19" s="24" t="s">
        <v>21</v>
      </c>
      <c r="J19" s="2"/>
      <c r="Q19" s="36"/>
    </row>
    <row r="20" spans="1:17" x14ac:dyDescent="0.25">
      <c r="A20" t="s">
        <v>10</v>
      </c>
      <c r="J20" s="2"/>
      <c r="K20" t="s">
        <v>22</v>
      </c>
    </row>
    <row r="21" spans="1:17" ht="15" customHeight="1" x14ac:dyDescent="0.25">
      <c r="A21" t="s">
        <v>23</v>
      </c>
      <c r="J21" s="2"/>
      <c r="K21" t="s">
        <v>24</v>
      </c>
    </row>
    <row r="22" spans="1:17" ht="15" customHeight="1" x14ac:dyDescent="0.25">
      <c r="A22" t="s">
        <v>20</v>
      </c>
      <c r="J22" s="2"/>
      <c r="K22" t="s">
        <v>25</v>
      </c>
    </row>
    <row r="23" spans="1:17" x14ac:dyDescent="0.25">
      <c r="J23" s="2"/>
      <c r="K23" t="s">
        <v>26</v>
      </c>
    </row>
    <row r="24" spans="1:17" x14ac:dyDescent="0.25">
      <c r="A24" t="s">
        <v>22</v>
      </c>
      <c r="J24" s="2"/>
    </row>
    <row r="25" spans="1:17" x14ac:dyDescent="0.25">
      <c r="A25" t="s">
        <v>27</v>
      </c>
      <c r="J25" s="2"/>
      <c r="K25" s="56" t="s">
        <v>28</v>
      </c>
      <c r="L25" s="57">
        <v>0.67459999999999998</v>
      </c>
      <c r="M25" s="58"/>
      <c r="N25" s="58"/>
      <c r="O25" s="58"/>
      <c r="P25" s="58"/>
    </row>
    <row r="26" spans="1:17" x14ac:dyDescent="0.25">
      <c r="A26" t="s">
        <v>25</v>
      </c>
      <c r="J26" s="2"/>
      <c r="K26" s="58"/>
      <c r="L26" s="58"/>
      <c r="M26" s="58"/>
      <c r="N26" s="58"/>
      <c r="O26" s="58"/>
      <c r="P26" s="58"/>
    </row>
    <row r="27" spans="1:17" x14ac:dyDescent="0.25">
      <c r="A27" t="s">
        <v>30</v>
      </c>
      <c r="J27" s="2"/>
      <c r="K27" s="56" t="s">
        <v>32</v>
      </c>
      <c r="L27" s="57"/>
      <c r="M27" s="57"/>
      <c r="N27" s="57"/>
      <c r="O27" s="57" t="s">
        <v>33</v>
      </c>
      <c r="P27" s="57" t="s">
        <v>34</v>
      </c>
    </row>
    <row r="28" spans="1:17" x14ac:dyDescent="0.25">
      <c r="J28" s="2"/>
      <c r="K28" s="56" t="s">
        <v>36</v>
      </c>
      <c r="L28" s="57"/>
      <c r="M28" s="57"/>
      <c r="N28" s="57"/>
      <c r="O28" s="57" t="s">
        <v>37</v>
      </c>
      <c r="P28" s="57">
        <v>0.81499999999999995</v>
      </c>
    </row>
    <row r="29" spans="1:17" x14ac:dyDescent="0.25">
      <c r="A29" t="s">
        <v>28</v>
      </c>
      <c r="B29" s="59">
        <v>0.45400000000000001</v>
      </c>
      <c r="J29" s="2"/>
      <c r="K29" s="56" t="s">
        <v>39</v>
      </c>
      <c r="L29" s="57"/>
      <c r="M29" s="57"/>
      <c r="N29" s="57"/>
      <c r="O29" s="57" t="s">
        <v>37</v>
      </c>
      <c r="P29" s="57">
        <v>0.98599999999999999</v>
      </c>
    </row>
    <row r="30" spans="1:17" x14ac:dyDescent="0.25">
      <c r="J30" s="2"/>
      <c r="K30" s="56" t="s">
        <v>41</v>
      </c>
      <c r="L30" s="57"/>
      <c r="M30" s="57"/>
      <c r="N30" s="57"/>
      <c r="O30" s="57" t="s">
        <v>37</v>
      </c>
      <c r="P30" s="57">
        <v>0.79369999999999996</v>
      </c>
    </row>
    <row r="31" spans="1:17" x14ac:dyDescent="0.25">
      <c r="A31" t="s">
        <v>40</v>
      </c>
      <c r="E31" t="s">
        <v>33</v>
      </c>
      <c r="F31" t="s">
        <v>34</v>
      </c>
      <c r="J31" s="2"/>
    </row>
    <row r="32" spans="1:17" x14ac:dyDescent="0.25">
      <c r="A32" t="s">
        <v>36</v>
      </c>
      <c r="E32" t="s">
        <v>37</v>
      </c>
      <c r="F32" s="59">
        <v>0.69489999999999996</v>
      </c>
      <c r="J32" s="2"/>
    </row>
    <row r="33" spans="1:35" x14ac:dyDescent="0.25">
      <c r="A33" t="s">
        <v>39</v>
      </c>
      <c r="E33" t="s">
        <v>37</v>
      </c>
      <c r="F33" s="59">
        <v>0.90229999999999999</v>
      </c>
      <c r="J33" s="2"/>
    </row>
    <row r="34" spans="1:35" x14ac:dyDescent="0.25">
      <c r="A34" t="s">
        <v>41</v>
      </c>
      <c r="E34" t="s">
        <v>37</v>
      </c>
      <c r="F34" s="59">
        <v>0.43159999999999998</v>
      </c>
      <c r="J34" s="2"/>
    </row>
    <row r="35" spans="1:35" x14ac:dyDescent="0.25">
      <c r="J35" s="2"/>
    </row>
    <row r="36" spans="1:35" x14ac:dyDescent="0.25">
      <c r="J36" s="2"/>
    </row>
    <row r="37" spans="1:35" ht="15" customHeight="1" thickBot="1" x14ac:dyDescent="0.3">
      <c r="A37" s="74"/>
      <c r="B37" s="74"/>
      <c r="C37" s="74"/>
      <c r="D37" s="74"/>
      <c r="E37" s="74"/>
      <c r="F37" s="74"/>
      <c r="G37" s="74"/>
      <c r="H37" s="74"/>
      <c r="I37" s="74"/>
      <c r="J37" s="75"/>
      <c r="K37" s="74"/>
      <c r="L37" s="74"/>
      <c r="M37" s="74"/>
      <c r="N37" s="74"/>
      <c r="O37" s="74"/>
      <c r="P37" s="74"/>
      <c r="Q37" s="74"/>
      <c r="R37" s="74"/>
      <c r="S37" s="74"/>
      <c r="T37" s="74"/>
      <c r="U37" s="74"/>
      <c r="V37" s="74"/>
      <c r="W37" s="74"/>
      <c r="X37" s="74"/>
      <c r="Y37" s="74"/>
      <c r="Z37" s="74"/>
      <c r="AA37" s="74"/>
      <c r="AB37" s="74"/>
      <c r="AC37" s="74"/>
      <c r="AD37" s="74"/>
      <c r="AE37" s="74"/>
      <c r="AF37" s="74"/>
      <c r="AG37" s="74"/>
      <c r="AH37" s="74"/>
      <c r="AI37" s="74"/>
    </row>
    <row r="38" spans="1:35" x14ac:dyDescent="0.25">
      <c r="A38" s="2"/>
      <c r="B38" s="4" t="s">
        <v>1</v>
      </c>
      <c r="C38" s="4"/>
      <c r="D38" s="4"/>
      <c r="E38" s="4"/>
      <c r="F38" s="4"/>
      <c r="G38" s="4"/>
      <c r="H38" s="4"/>
      <c r="L38" s="2"/>
      <c r="M38" s="4" t="s">
        <v>2</v>
      </c>
      <c r="N38" s="4"/>
      <c r="O38" s="4"/>
      <c r="P38" s="4"/>
      <c r="Q38" s="4"/>
      <c r="R38" s="4"/>
      <c r="S38" s="4"/>
      <c r="V38" s="2"/>
      <c r="W38" s="4" t="s">
        <v>3</v>
      </c>
      <c r="X38" s="4"/>
      <c r="Y38" s="4"/>
      <c r="Z38" s="4"/>
      <c r="AA38" s="4"/>
      <c r="AB38" t="s">
        <v>4</v>
      </c>
    </row>
    <row r="39" spans="1:35" x14ac:dyDescent="0.25">
      <c r="A39" s="2"/>
      <c r="B39" s="4"/>
      <c r="C39" s="4"/>
      <c r="D39" s="4"/>
      <c r="E39" s="4"/>
      <c r="F39" s="4"/>
      <c r="G39" s="4"/>
      <c r="H39" s="4"/>
      <c r="L39" s="2"/>
      <c r="M39" s="4"/>
      <c r="N39" s="4"/>
      <c r="O39" s="4"/>
      <c r="P39" s="4"/>
      <c r="Q39" s="4"/>
      <c r="R39" s="4"/>
      <c r="S39" s="4"/>
      <c r="V39" s="2"/>
      <c r="W39" s="4"/>
      <c r="X39" s="4"/>
      <c r="Y39" s="4"/>
      <c r="Z39" s="4"/>
      <c r="AA39" s="4"/>
      <c r="AB39" t="s">
        <v>5</v>
      </c>
    </row>
    <row r="40" spans="1:35" x14ac:dyDescent="0.25">
      <c r="A40" s="2"/>
      <c r="C40" s="72" t="s">
        <v>6</v>
      </c>
      <c r="D40" s="72"/>
      <c r="E40" s="72"/>
      <c r="F40" s="72" t="s">
        <v>7</v>
      </c>
      <c r="G40" s="72"/>
      <c r="H40" s="72"/>
      <c r="L40" s="2"/>
      <c r="N40" s="72" t="s">
        <v>6</v>
      </c>
      <c r="O40" s="72"/>
      <c r="P40" s="72"/>
      <c r="Q40" s="72" t="s">
        <v>7</v>
      </c>
      <c r="R40" s="72"/>
      <c r="S40" s="72"/>
      <c r="V40" s="2"/>
      <c r="W40" s="12" t="s">
        <v>8</v>
      </c>
      <c r="X40" s="12"/>
      <c r="Y40" s="12"/>
    </row>
    <row r="41" spans="1:35" x14ac:dyDescent="0.25">
      <c r="A41" s="2"/>
      <c r="B41" s="20">
        <v>0</v>
      </c>
      <c r="C41" s="64">
        <v>197</v>
      </c>
      <c r="D41" s="65">
        <v>167</v>
      </c>
      <c r="E41" s="66">
        <v>244</v>
      </c>
      <c r="F41" s="64">
        <v>216</v>
      </c>
      <c r="G41" s="65">
        <v>176</v>
      </c>
      <c r="H41" s="66">
        <v>263</v>
      </c>
      <c r="L41" s="2"/>
      <c r="M41" s="20">
        <v>0</v>
      </c>
      <c r="N41" s="64">
        <v>260</v>
      </c>
      <c r="O41" s="65">
        <v>249</v>
      </c>
      <c r="P41" s="66">
        <v>308</v>
      </c>
      <c r="Q41" s="64">
        <v>313</v>
      </c>
      <c r="R41" s="65">
        <v>332</v>
      </c>
      <c r="S41" s="66">
        <v>355</v>
      </c>
      <c r="V41" s="2"/>
      <c r="W41" s="23">
        <v>176</v>
      </c>
      <c r="X41" s="23">
        <v>210</v>
      </c>
      <c r="Y41" s="23">
        <v>163</v>
      </c>
      <c r="AA41" s="24" t="s">
        <v>9</v>
      </c>
    </row>
    <row r="42" spans="1:35" x14ac:dyDescent="0.25">
      <c r="A42" s="2"/>
      <c r="B42" s="20">
        <v>10</v>
      </c>
      <c r="C42" s="67">
        <v>215</v>
      </c>
      <c r="D42" s="23">
        <v>158</v>
      </c>
      <c r="E42" s="68">
        <v>288</v>
      </c>
      <c r="F42" s="67">
        <v>230</v>
      </c>
      <c r="G42" s="23">
        <v>174</v>
      </c>
      <c r="H42" s="68">
        <v>282</v>
      </c>
      <c r="L42" s="2"/>
      <c r="M42" s="20">
        <v>10</v>
      </c>
      <c r="N42" s="67">
        <v>245</v>
      </c>
      <c r="O42" s="23">
        <v>257</v>
      </c>
      <c r="P42" s="68">
        <v>307</v>
      </c>
      <c r="Q42" s="67">
        <v>300</v>
      </c>
      <c r="R42" s="23">
        <v>336</v>
      </c>
      <c r="S42" s="68">
        <v>375</v>
      </c>
      <c r="V42" s="2"/>
      <c r="W42" s="23">
        <v>178</v>
      </c>
      <c r="X42" s="23">
        <v>180</v>
      </c>
      <c r="Y42" s="23">
        <v>200</v>
      </c>
      <c r="AA42" t="s">
        <v>10</v>
      </c>
    </row>
    <row r="43" spans="1:35" x14ac:dyDescent="0.25">
      <c r="A43" s="2"/>
      <c r="B43" s="20">
        <v>20</v>
      </c>
      <c r="C43" s="69">
        <v>255</v>
      </c>
      <c r="D43" s="70">
        <v>205</v>
      </c>
      <c r="E43" s="71">
        <v>245</v>
      </c>
      <c r="F43" s="69">
        <v>273</v>
      </c>
      <c r="G43" s="70">
        <v>233</v>
      </c>
      <c r="H43" s="71">
        <v>278</v>
      </c>
      <c r="L43" s="2"/>
      <c r="M43" s="20">
        <v>20</v>
      </c>
      <c r="N43" s="69">
        <v>263</v>
      </c>
      <c r="O43" s="70">
        <v>307</v>
      </c>
      <c r="P43" s="71">
        <v>297</v>
      </c>
      <c r="Q43" s="69">
        <v>341</v>
      </c>
      <c r="R43" s="70">
        <v>392</v>
      </c>
      <c r="S43" s="71">
        <v>353</v>
      </c>
      <c r="V43" s="2"/>
      <c r="W43" s="23">
        <v>149</v>
      </c>
      <c r="X43" s="23">
        <v>147</v>
      </c>
      <c r="Y43" s="23">
        <v>150</v>
      </c>
      <c r="AA43" t="s">
        <v>11</v>
      </c>
    </row>
    <row r="44" spans="1:35" x14ac:dyDescent="0.25">
      <c r="A44" s="2"/>
      <c r="B44" s="20">
        <v>0</v>
      </c>
      <c r="C44" s="64">
        <v>210</v>
      </c>
      <c r="D44" s="65">
        <v>216</v>
      </c>
      <c r="E44" s="66">
        <v>264</v>
      </c>
      <c r="F44" s="64">
        <v>242</v>
      </c>
      <c r="G44" s="65">
        <v>258</v>
      </c>
      <c r="H44" s="66">
        <v>291</v>
      </c>
      <c r="L44" s="2"/>
      <c r="M44" s="20">
        <v>0</v>
      </c>
      <c r="N44" s="64">
        <v>295</v>
      </c>
      <c r="O44" s="65">
        <v>259</v>
      </c>
      <c r="P44" s="66">
        <v>312</v>
      </c>
      <c r="Q44" s="64">
        <v>368</v>
      </c>
      <c r="R44" s="65">
        <v>326</v>
      </c>
      <c r="S44" s="66">
        <v>385</v>
      </c>
      <c r="V44" s="2"/>
      <c r="W44" s="12" t="s">
        <v>12</v>
      </c>
      <c r="X44" s="12"/>
      <c r="Y44" s="12"/>
    </row>
    <row r="45" spans="1:35" x14ac:dyDescent="0.25">
      <c r="A45" s="2"/>
      <c r="B45" s="20">
        <v>10</v>
      </c>
      <c r="C45" s="67">
        <v>228</v>
      </c>
      <c r="D45" s="23">
        <v>200</v>
      </c>
      <c r="E45" s="68">
        <v>301</v>
      </c>
      <c r="F45" s="67">
        <v>256</v>
      </c>
      <c r="G45" s="23">
        <v>232</v>
      </c>
      <c r="H45" s="68">
        <v>311</v>
      </c>
      <c r="L45" s="2"/>
      <c r="M45" s="20">
        <v>10</v>
      </c>
      <c r="N45" s="67">
        <v>291</v>
      </c>
      <c r="O45" s="23">
        <v>270</v>
      </c>
      <c r="P45" s="68">
        <v>360</v>
      </c>
      <c r="Q45" s="67">
        <v>381</v>
      </c>
      <c r="R45" s="23">
        <v>370</v>
      </c>
      <c r="S45" s="68">
        <v>402</v>
      </c>
      <c r="V45" s="2"/>
      <c r="W45" s="21">
        <v>197</v>
      </c>
      <c r="X45" s="21">
        <v>167</v>
      </c>
      <c r="Y45" s="21">
        <v>244</v>
      </c>
      <c r="AA45" s="24" t="s">
        <v>13</v>
      </c>
    </row>
    <row r="46" spans="1:35" x14ac:dyDescent="0.25">
      <c r="A46" s="2"/>
      <c r="B46" s="20">
        <v>20</v>
      </c>
      <c r="C46" s="69">
        <v>280</v>
      </c>
      <c r="D46" s="70">
        <v>300</v>
      </c>
      <c r="E46" s="71">
        <v>315</v>
      </c>
      <c r="F46" s="69">
        <v>291</v>
      </c>
      <c r="G46" s="70">
        <v>313</v>
      </c>
      <c r="H46" s="71">
        <v>339</v>
      </c>
      <c r="L46" s="2"/>
      <c r="M46" s="20">
        <v>20</v>
      </c>
      <c r="N46" s="69">
        <v>320</v>
      </c>
      <c r="O46" s="70">
        <v>335</v>
      </c>
      <c r="P46" s="71">
        <v>239</v>
      </c>
      <c r="Q46" s="69">
        <v>373</v>
      </c>
      <c r="R46" s="70">
        <v>405</v>
      </c>
      <c r="S46" s="71">
        <v>270</v>
      </c>
      <c r="V46" s="2"/>
      <c r="W46" s="21">
        <v>215</v>
      </c>
      <c r="X46" s="21">
        <v>158</v>
      </c>
      <c r="Y46" s="21">
        <v>288</v>
      </c>
      <c r="AA46" t="s">
        <v>10</v>
      </c>
    </row>
    <row r="47" spans="1:35" x14ac:dyDescent="0.25">
      <c r="A47" s="2"/>
      <c r="B47" s="20">
        <v>0</v>
      </c>
      <c r="C47" s="67">
        <v>155</v>
      </c>
      <c r="D47" s="23">
        <v>180</v>
      </c>
      <c r="E47" s="68">
        <v>186</v>
      </c>
      <c r="F47" s="67">
        <v>162</v>
      </c>
      <c r="G47" s="23">
        <v>202</v>
      </c>
      <c r="H47" s="68">
        <v>190</v>
      </c>
      <c r="L47" s="2"/>
      <c r="M47" s="20">
        <v>0</v>
      </c>
      <c r="N47" s="67">
        <v>231</v>
      </c>
      <c r="O47" s="23">
        <v>243</v>
      </c>
      <c r="P47" s="68">
        <v>182</v>
      </c>
      <c r="Q47" s="67">
        <v>268</v>
      </c>
      <c r="R47" s="23">
        <v>287</v>
      </c>
      <c r="S47" s="68">
        <v>207</v>
      </c>
      <c r="V47" s="2"/>
      <c r="W47" s="21">
        <v>255</v>
      </c>
      <c r="X47" s="21">
        <v>205</v>
      </c>
      <c r="Y47" s="21">
        <v>245</v>
      </c>
      <c r="AA47" t="s">
        <v>14</v>
      </c>
    </row>
    <row r="48" spans="1:35" x14ac:dyDescent="0.25">
      <c r="A48" s="2"/>
      <c r="B48" s="20">
        <v>10</v>
      </c>
      <c r="C48" s="67">
        <v>167</v>
      </c>
      <c r="D48" s="23">
        <v>189</v>
      </c>
      <c r="E48" s="68">
        <v>188</v>
      </c>
      <c r="F48" s="67">
        <v>175</v>
      </c>
      <c r="G48" s="23">
        <v>192</v>
      </c>
      <c r="H48" s="68">
        <v>188</v>
      </c>
      <c r="L48" s="2"/>
      <c r="M48" s="20">
        <v>10</v>
      </c>
      <c r="N48" s="67">
        <v>208</v>
      </c>
      <c r="O48" s="23">
        <v>235</v>
      </c>
      <c r="P48" s="68">
        <v>189</v>
      </c>
      <c r="Q48" s="67">
        <v>231</v>
      </c>
      <c r="R48" s="23">
        <v>270</v>
      </c>
      <c r="S48" s="68">
        <v>222</v>
      </c>
      <c r="V48" s="2"/>
      <c r="W48" s="21">
        <v>210</v>
      </c>
      <c r="X48" s="21">
        <v>216</v>
      </c>
      <c r="Y48" s="21">
        <v>264</v>
      </c>
      <c r="AA48" t="s">
        <v>15</v>
      </c>
    </row>
    <row r="49" spans="1:27" x14ac:dyDescent="0.25">
      <c r="A49" s="2"/>
      <c r="B49" s="20">
        <v>20</v>
      </c>
      <c r="C49" s="69">
        <v>166</v>
      </c>
      <c r="D49" s="70">
        <v>188</v>
      </c>
      <c r="E49" s="71">
        <v>184</v>
      </c>
      <c r="F49" s="69">
        <v>182</v>
      </c>
      <c r="G49" s="70">
        <v>191</v>
      </c>
      <c r="H49" s="71">
        <v>196</v>
      </c>
      <c r="L49" s="2"/>
      <c r="M49" s="20">
        <v>20</v>
      </c>
      <c r="N49" s="69">
        <v>198</v>
      </c>
      <c r="O49" s="70">
        <v>247</v>
      </c>
      <c r="P49" s="71">
        <v>207</v>
      </c>
      <c r="Q49" s="69">
        <v>231</v>
      </c>
      <c r="R49" s="70">
        <v>269</v>
      </c>
      <c r="S49" s="71">
        <v>257</v>
      </c>
      <c r="V49" s="2"/>
      <c r="W49" s="21">
        <v>228</v>
      </c>
      <c r="X49" s="21">
        <v>200</v>
      </c>
      <c r="Y49" s="21">
        <v>301</v>
      </c>
    </row>
    <row r="50" spans="1:27" x14ac:dyDescent="0.25">
      <c r="A50" s="2"/>
      <c r="L50" s="2"/>
      <c r="V50" s="2"/>
      <c r="W50" s="21">
        <v>280</v>
      </c>
      <c r="X50" s="21">
        <v>300</v>
      </c>
      <c r="Y50" s="21">
        <v>315</v>
      </c>
    </row>
    <row r="51" spans="1:27" x14ac:dyDescent="0.25">
      <c r="A51" s="2"/>
      <c r="C51" s="37" t="s">
        <v>16</v>
      </c>
      <c r="D51" s="38"/>
      <c r="E51" s="39"/>
      <c r="G51" s="24" t="s">
        <v>9</v>
      </c>
      <c r="H51" s="40"/>
      <c r="L51" s="2"/>
      <c r="N51" s="37" t="s">
        <v>16</v>
      </c>
      <c r="O51" s="38"/>
      <c r="P51" s="39"/>
      <c r="R51" s="24" t="s">
        <v>9</v>
      </c>
      <c r="S51" s="40"/>
      <c r="V51" s="2"/>
      <c r="W51" s="21">
        <v>155</v>
      </c>
      <c r="X51" s="21">
        <v>180</v>
      </c>
      <c r="Y51" s="21">
        <v>186</v>
      </c>
    </row>
    <row r="52" spans="1:27" x14ac:dyDescent="0.25">
      <c r="A52" s="2"/>
      <c r="B52" s="5">
        <v>0</v>
      </c>
      <c r="C52" s="41">
        <f>F41/C41</f>
        <v>1.0964467005076142</v>
      </c>
      <c r="D52" s="42">
        <f>G41/D41</f>
        <v>1.0538922155688624</v>
      </c>
      <c r="E52" s="43">
        <f>H41/E41</f>
        <v>1.0778688524590163</v>
      </c>
      <c r="G52" t="s">
        <v>10</v>
      </c>
      <c r="H52" s="44"/>
      <c r="L52" s="2"/>
      <c r="M52" s="5">
        <v>0</v>
      </c>
      <c r="N52" s="41">
        <f>Q41/N41</f>
        <v>1.2038461538461538</v>
      </c>
      <c r="O52" s="42">
        <f>R41/O41</f>
        <v>1.3333333333333333</v>
      </c>
      <c r="P52" s="43">
        <f>S41/P41</f>
        <v>1.1525974025974026</v>
      </c>
      <c r="R52" t="s">
        <v>10</v>
      </c>
      <c r="S52" s="40"/>
      <c r="T52" s="40"/>
      <c r="V52" s="2"/>
      <c r="W52" s="21">
        <v>167</v>
      </c>
      <c r="X52" s="21">
        <v>189</v>
      </c>
      <c r="Y52" s="21">
        <v>188</v>
      </c>
    </row>
    <row r="53" spans="1:27" x14ac:dyDescent="0.25">
      <c r="A53" s="2"/>
      <c r="B53" s="45"/>
      <c r="C53" s="46">
        <f>F44/C44</f>
        <v>1.1523809523809523</v>
      </c>
      <c r="D53" s="47">
        <f>G44/D44</f>
        <v>1.1944444444444444</v>
      </c>
      <c r="E53" s="48">
        <f>H44/E44</f>
        <v>1.1022727272727273</v>
      </c>
      <c r="G53" t="s">
        <v>11</v>
      </c>
      <c r="H53" s="44"/>
      <c r="L53" s="2"/>
      <c r="M53" s="45"/>
      <c r="N53" s="46">
        <f>Q44/N44</f>
        <v>1.2474576271186442</v>
      </c>
      <c r="O53" s="47">
        <f>R44/O44</f>
        <v>1.2586872586872586</v>
      </c>
      <c r="P53" s="48">
        <f>S44/P44</f>
        <v>1.233974358974359</v>
      </c>
      <c r="R53" t="s">
        <v>11</v>
      </c>
      <c r="S53" s="49"/>
      <c r="V53" s="2"/>
      <c r="W53" s="21">
        <v>166</v>
      </c>
      <c r="X53" s="21">
        <v>188</v>
      </c>
      <c r="Y53" s="21">
        <v>184</v>
      </c>
      <c r="AA53" s="50"/>
    </row>
    <row r="54" spans="1:27" x14ac:dyDescent="0.25">
      <c r="A54" s="2"/>
      <c r="B54" s="51"/>
      <c r="C54" s="52">
        <f>F47/C47</f>
        <v>1.0451612903225806</v>
      </c>
      <c r="D54" s="53">
        <f>G47/D47</f>
        <v>1.1222222222222222</v>
      </c>
      <c r="E54" s="54">
        <f>H47/E47</f>
        <v>1.021505376344086</v>
      </c>
      <c r="H54" s="44"/>
      <c r="L54" s="2"/>
      <c r="M54" s="51"/>
      <c r="N54" s="52">
        <f>Q47/N47</f>
        <v>1.1601731601731602</v>
      </c>
      <c r="O54" s="53">
        <f>R47/O47</f>
        <v>1.1810699588477367</v>
      </c>
      <c r="P54" s="54">
        <f>S47/P47</f>
        <v>1.1373626373626373</v>
      </c>
      <c r="S54" s="49"/>
      <c r="V54" s="2"/>
      <c r="W54" s="12" t="s">
        <v>19</v>
      </c>
      <c r="X54" s="12"/>
      <c r="Y54" s="12"/>
    </row>
    <row r="55" spans="1:27" x14ac:dyDescent="0.25">
      <c r="A55" s="2"/>
      <c r="B55" s="5">
        <v>10</v>
      </c>
      <c r="C55" s="41">
        <f>F42/C42</f>
        <v>1.069767441860465</v>
      </c>
      <c r="D55" s="42">
        <f>G42/D42</f>
        <v>1.1012658227848102</v>
      </c>
      <c r="E55" s="43">
        <f>H42/E42</f>
        <v>0.97916666666666663</v>
      </c>
      <c r="H55" s="63" t="s">
        <v>49</v>
      </c>
      <c r="I55" s="50">
        <f>AVERAGE(C41:E49)</f>
        <v>218.18518518518519</v>
      </c>
      <c r="L55" s="2"/>
      <c r="M55" s="5">
        <v>10</v>
      </c>
      <c r="N55" s="41">
        <f>Q42/N42</f>
        <v>1.2244897959183674</v>
      </c>
      <c r="O55" s="42">
        <f>R42/O42</f>
        <v>1.3073929961089494</v>
      </c>
      <c r="P55" s="43">
        <f>S42/P42</f>
        <v>1.221498371335505</v>
      </c>
      <c r="S55" s="63" t="s">
        <v>49</v>
      </c>
      <c r="T55" s="50">
        <f>AVERAGE(N41:P49)</f>
        <v>263.48148148148147</v>
      </c>
      <c r="V55" s="2"/>
      <c r="W55" s="22">
        <v>260</v>
      </c>
      <c r="X55" s="22">
        <v>249</v>
      </c>
      <c r="Y55" s="22">
        <v>308</v>
      </c>
      <c r="AA55" s="24" t="s">
        <v>13</v>
      </c>
    </row>
    <row r="56" spans="1:27" x14ac:dyDescent="0.25">
      <c r="A56" s="2"/>
      <c r="B56" s="45"/>
      <c r="C56" s="46">
        <f>F45/C45</f>
        <v>1.1228070175438596</v>
      </c>
      <c r="D56" s="47">
        <f>G45/D45</f>
        <v>1.1599999999999999</v>
      </c>
      <c r="E56" s="48">
        <f>H45/E45</f>
        <v>1.0332225913621262</v>
      </c>
      <c r="H56" s="63" t="s">
        <v>50</v>
      </c>
      <c r="I56" s="50">
        <f>AVERAGE(F41:H49)</f>
        <v>234.66666666666666</v>
      </c>
      <c r="L56" s="2"/>
      <c r="M56" s="45"/>
      <c r="N56" s="46">
        <f>Q45/N45</f>
        <v>1.3092783505154639</v>
      </c>
      <c r="O56" s="47">
        <f>R45/O45</f>
        <v>1.3703703703703705</v>
      </c>
      <c r="P56" s="48">
        <f>S45/P45</f>
        <v>1.1166666666666667</v>
      </c>
      <c r="S56" s="63" t="s">
        <v>50</v>
      </c>
      <c r="T56" s="50">
        <f>AVERAGE(Q41:S49)</f>
        <v>319.22222222222223</v>
      </c>
      <c r="V56" s="2"/>
      <c r="W56" s="22">
        <v>245</v>
      </c>
      <c r="X56" s="22">
        <v>257</v>
      </c>
      <c r="Y56" s="22">
        <v>307</v>
      </c>
      <c r="AA56" t="s">
        <v>10</v>
      </c>
    </row>
    <row r="57" spans="1:27" x14ac:dyDescent="0.25">
      <c r="A57" s="2"/>
      <c r="B57" s="51"/>
      <c r="C57" s="52">
        <f>F48/C48</f>
        <v>1.0479041916167664</v>
      </c>
      <c r="D57" s="53">
        <f>G48/D48</f>
        <v>1.0158730158730158</v>
      </c>
      <c r="E57" s="54">
        <f>H48/E48</f>
        <v>1</v>
      </c>
      <c r="G57" s="49"/>
      <c r="H57" s="44"/>
      <c r="L57" s="2"/>
      <c r="M57" s="51"/>
      <c r="N57" s="52">
        <f>Q48/N48</f>
        <v>1.1105769230769231</v>
      </c>
      <c r="O57" s="53">
        <f>R48/O48</f>
        <v>1.1489361702127661</v>
      </c>
      <c r="P57" s="54">
        <f>S48/P48</f>
        <v>1.1746031746031746</v>
      </c>
      <c r="S57" s="49"/>
      <c r="V57" s="2"/>
      <c r="W57" s="22">
        <v>263</v>
      </c>
      <c r="X57" s="22">
        <v>307</v>
      </c>
      <c r="Y57" s="22">
        <v>297</v>
      </c>
      <c r="AA57" t="s">
        <v>14</v>
      </c>
    </row>
    <row r="58" spans="1:27" x14ac:dyDescent="0.25">
      <c r="A58" s="2"/>
      <c r="B58" s="5">
        <v>20</v>
      </c>
      <c r="C58" s="41">
        <f>F43/C43</f>
        <v>1.0705882352941176</v>
      </c>
      <c r="D58" s="42">
        <f>G43/D43</f>
        <v>1.1365853658536584</v>
      </c>
      <c r="E58" s="43">
        <f>H43/E43</f>
        <v>1.1346938775510205</v>
      </c>
      <c r="G58" s="49"/>
      <c r="H58" s="44"/>
      <c r="L58" s="2"/>
      <c r="M58" s="5">
        <v>20</v>
      </c>
      <c r="N58" s="41">
        <f>Q43/N43</f>
        <v>1.2965779467680609</v>
      </c>
      <c r="O58" s="42">
        <f>R43/O43</f>
        <v>1.276872964169381</v>
      </c>
      <c r="P58" s="43">
        <f>S43/P43</f>
        <v>1.1885521885521886</v>
      </c>
      <c r="S58" s="49"/>
      <c r="V58" s="2"/>
      <c r="W58" s="22">
        <v>295</v>
      </c>
      <c r="X58" s="22">
        <v>259</v>
      </c>
      <c r="Y58" s="22">
        <v>312</v>
      </c>
      <c r="AA58" t="s">
        <v>15</v>
      </c>
    </row>
    <row r="59" spans="1:27" x14ac:dyDescent="0.25">
      <c r="A59" s="2"/>
      <c r="B59" s="45"/>
      <c r="C59" s="46">
        <f>F46/C46</f>
        <v>1.0392857142857144</v>
      </c>
      <c r="D59" s="47">
        <f>G46/D46</f>
        <v>1.0433333333333332</v>
      </c>
      <c r="E59" s="48">
        <f>H46/E46</f>
        <v>1.0761904761904761</v>
      </c>
      <c r="G59" s="49"/>
      <c r="H59" s="44"/>
      <c r="L59" s="2"/>
      <c r="M59" s="45"/>
      <c r="N59" s="46">
        <f>Q46/N46</f>
        <v>1.1656249999999999</v>
      </c>
      <c r="O59" s="47">
        <f>R46/O46</f>
        <v>1.208955223880597</v>
      </c>
      <c r="P59" s="48">
        <f>S46/P46</f>
        <v>1.1297071129707112</v>
      </c>
      <c r="S59" s="49"/>
      <c r="V59" s="2"/>
      <c r="W59" s="22">
        <v>291</v>
      </c>
      <c r="X59" s="22">
        <v>270</v>
      </c>
      <c r="Y59" s="22">
        <v>360</v>
      </c>
    </row>
    <row r="60" spans="1:27" x14ac:dyDescent="0.25">
      <c r="A60" s="2"/>
      <c r="B60" s="51"/>
      <c r="C60" s="52">
        <f>F49/C49</f>
        <v>1.0963855421686748</v>
      </c>
      <c r="D60" s="53">
        <f>G49/D49</f>
        <v>1.0159574468085106</v>
      </c>
      <c r="E60" s="54">
        <f>H49/E49</f>
        <v>1.0652173913043479</v>
      </c>
      <c r="G60" s="49"/>
      <c r="H60" s="44"/>
      <c r="L60" s="2"/>
      <c r="M60" s="51"/>
      <c r="N60" s="52">
        <f>Q49/N49</f>
        <v>1.1666666666666667</v>
      </c>
      <c r="O60" s="53">
        <f>R49/O49</f>
        <v>1.0890688259109311</v>
      </c>
      <c r="P60" s="54">
        <f>S49/P49</f>
        <v>1.2415458937198067</v>
      </c>
      <c r="S60" s="55"/>
      <c r="V60" s="2"/>
      <c r="W60" s="22">
        <v>320</v>
      </c>
      <c r="X60" s="22">
        <v>335</v>
      </c>
      <c r="Y60" s="22">
        <v>239</v>
      </c>
    </row>
    <row r="61" spans="1:27" x14ac:dyDescent="0.25">
      <c r="A61" s="2"/>
      <c r="L61" s="2"/>
      <c r="S61" s="49"/>
      <c r="V61" s="2"/>
      <c r="W61" s="22">
        <v>231</v>
      </c>
      <c r="X61" s="22">
        <v>243</v>
      </c>
      <c r="Y61" s="22">
        <v>182</v>
      </c>
    </row>
    <row r="62" spans="1:27" x14ac:dyDescent="0.25">
      <c r="A62" s="2"/>
      <c r="B62" t="s">
        <v>22</v>
      </c>
      <c r="L62" s="2"/>
      <c r="M62" t="s">
        <v>22</v>
      </c>
      <c r="S62" s="49"/>
      <c r="V62" s="2"/>
      <c r="W62" s="22">
        <v>208</v>
      </c>
      <c r="X62" s="22">
        <v>235</v>
      </c>
      <c r="Y62" s="22">
        <v>189</v>
      </c>
    </row>
    <row r="63" spans="1:27" x14ac:dyDescent="0.25">
      <c r="A63" s="2"/>
      <c r="B63" t="s">
        <v>29</v>
      </c>
      <c r="L63" s="2"/>
      <c r="M63" t="s">
        <v>29</v>
      </c>
      <c r="S63" s="49"/>
      <c r="V63" s="2"/>
      <c r="W63" s="22">
        <v>198</v>
      </c>
      <c r="X63" s="22">
        <v>247</v>
      </c>
      <c r="Y63" s="22">
        <v>207</v>
      </c>
    </row>
    <row r="64" spans="1:27" x14ac:dyDescent="0.25">
      <c r="A64" s="2"/>
      <c r="B64" t="s">
        <v>31</v>
      </c>
      <c r="L64" s="2"/>
      <c r="M64" t="s">
        <v>30</v>
      </c>
      <c r="V64" s="2"/>
    </row>
    <row r="65" spans="1:29" x14ac:dyDescent="0.25">
      <c r="A65" s="2"/>
      <c r="B65" t="s">
        <v>35</v>
      </c>
      <c r="L65" s="2"/>
      <c r="V65" s="2"/>
      <c r="W65" t="s">
        <v>55</v>
      </c>
    </row>
    <row r="66" spans="1:29" x14ac:dyDescent="0.25">
      <c r="A66" s="2"/>
      <c r="B66" t="s">
        <v>30</v>
      </c>
      <c r="L66" s="2"/>
      <c r="M66" s="56" t="s">
        <v>28</v>
      </c>
      <c r="N66" s="57">
        <v>0.69950000000000001</v>
      </c>
      <c r="O66" s="58"/>
      <c r="P66" s="58"/>
      <c r="Q66" s="58"/>
      <c r="R66" s="58"/>
      <c r="V66" s="2"/>
      <c r="W66" t="s">
        <v>38</v>
      </c>
    </row>
    <row r="67" spans="1:29" x14ac:dyDescent="0.25">
      <c r="A67" s="2"/>
      <c r="L67" s="2"/>
      <c r="M67" s="58"/>
      <c r="N67" s="58"/>
      <c r="O67" s="58"/>
      <c r="P67" s="58"/>
      <c r="Q67" s="58"/>
      <c r="R67" s="58"/>
      <c r="V67" s="2"/>
      <c r="W67" t="s">
        <v>27</v>
      </c>
    </row>
    <row r="68" spans="1:29" x14ac:dyDescent="0.25">
      <c r="A68" s="2"/>
      <c r="B68" s="56" t="s">
        <v>28</v>
      </c>
      <c r="C68" s="57">
        <v>0.3478</v>
      </c>
      <c r="D68" s="58"/>
      <c r="E68" s="58"/>
      <c r="F68" s="58"/>
      <c r="G68" s="58"/>
      <c r="L68" s="2"/>
      <c r="M68" s="56" t="s">
        <v>40</v>
      </c>
      <c r="N68" s="57"/>
      <c r="O68" s="57"/>
      <c r="P68" s="57"/>
      <c r="Q68" s="57" t="s">
        <v>33</v>
      </c>
      <c r="R68" s="57" t="s">
        <v>34</v>
      </c>
      <c r="V68" s="2"/>
    </row>
    <row r="69" spans="1:29" x14ac:dyDescent="0.25">
      <c r="A69" s="2"/>
      <c r="B69" s="58"/>
      <c r="C69" s="58"/>
      <c r="D69" s="58"/>
      <c r="E69" s="58"/>
      <c r="F69" s="58"/>
      <c r="G69" s="58"/>
      <c r="L69" s="2"/>
      <c r="M69" s="56" t="s">
        <v>36</v>
      </c>
      <c r="N69" s="57"/>
      <c r="O69" s="57"/>
      <c r="P69" s="57"/>
      <c r="Q69" s="57" t="s">
        <v>37</v>
      </c>
      <c r="R69" s="57">
        <v>0.93859999999999999</v>
      </c>
      <c r="V69" s="2"/>
      <c r="W69" s="56" t="s">
        <v>28</v>
      </c>
      <c r="X69" s="57" t="s">
        <v>42</v>
      </c>
      <c r="Y69" s="58"/>
      <c r="Z69" s="58"/>
      <c r="AA69" s="58"/>
      <c r="AB69" s="58"/>
    </row>
    <row r="70" spans="1:29" x14ac:dyDescent="0.25">
      <c r="A70" s="2"/>
      <c r="B70" s="56" t="s">
        <v>40</v>
      </c>
      <c r="C70" s="57"/>
      <c r="D70" s="57"/>
      <c r="E70" s="57"/>
      <c r="F70" s="57" t="s">
        <v>33</v>
      </c>
      <c r="G70" s="57" t="s">
        <v>34</v>
      </c>
      <c r="L70" s="2"/>
      <c r="M70" s="56" t="s">
        <v>39</v>
      </c>
      <c r="N70" s="57"/>
      <c r="O70" s="57"/>
      <c r="P70" s="57"/>
      <c r="Q70" s="57" t="s">
        <v>37</v>
      </c>
      <c r="R70" s="57">
        <v>0.86780000000000002</v>
      </c>
      <c r="V70" s="2"/>
      <c r="W70" s="58"/>
      <c r="X70" s="58"/>
      <c r="Y70" s="58"/>
      <c r="Z70" s="58"/>
      <c r="AA70" s="58"/>
      <c r="AB70" s="58"/>
    </row>
    <row r="71" spans="1:29" x14ac:dyDescent="0.25">
      <c r="A71" s="2"/>
      <c r="B71" s="56" t="s">
        <v>36</v>
      </c>
      <c r="C71" s="57"/>
      <c r="D71" s="57"/>
      <c r="E71" s="57"/>
      <c r="F71" s="57" t="s">
        <v>37</v>
      </c>
      <c r="G71" s="57">
        <v>0.316</v>
      </c>
      <c r="L71" s="2"/>
      <c r="M71" s="56" t="s">
        <v>41</v>
      </c>
      <c r="N71" s="57"/>
      <c r="O71" s="57"/>
      <c r="P71" s="57"/>
      <c r="Q71" s="57" t="s">
        <v>37</v>
      </c>
      <c r="R71" s="57">
        <v>0.67869999999999997</v>
      </c>
      <c r="V71" s="2"/>
      <c r="W71" s="56" t="s">
        <v>40</v>
      </c>
      <c r="X71" s="57"/>
      <c r="Y71" s="57"/>
      <c r="Z71" s="57"/>
      <c r="AA71" s="57" t="s">
        <v>33</v>
      </c>
      <c r="AB71" s="57" t="s">
        <v>34</v>
      </c>
    </row>
    <row r="72" spans="1:29" x14ac:dyDescent="0.25">
      <c r="A72" s="2"/>
      <c r="B72" s="56" t="s">
        <v>39</v>
      </c>
      <c r="C72" s="57"/>
      <c r="D72" s="57"/>
      <c r="E72" s="57"/>
      <c r="F72" s="57" t="s">
        <v>37</v>
      </c>
      <c r="G72" s="57">
        <v>0.7238</v>
      </c>
      <c r="L72" s="2"/>
      <c r="V72" s="2"/>
      <c r="W72" s="56" t="s">
        <v>43</v>
      </c>
      <c r="X72" s="57"/>
      <c r="Y72" s="57"/>
      <c r="Z72" s="57"/>
      <c r="AA72" s="57" t="s">
        <v>44</v>
      </c>
      <c r="AB72" s="61">
        <v>2.64E-2</v>
      </c>
      <c r="AC72" s="61"/>
    </row>
    <row r="73" spans="1:29" x14ac:dyDescent="0.25">
      <c r="A73" s="2"/>
      <c r="B73" s="56" t="s">
        <v>41</v>
      </c>
      <c r="C73" s="57"/>
      <c r="D73" s="57"/>
      <c r="E73" s="57"/>
      <c r="F73" s="57" t="s">
        <v>37</v>
      </c>
      <c r="G73" s="57">
        <v>0.75049999999999994</v>
      </c>
      <c r="L73" s="2"/>
      <c r="V73" s="2"/>
      <c r="W73" s="56" t="s">
        <v>45</v>
      </c>
      <c r="X73" s="57"/>
      <c r="Y73" s="57"/>
      <c r="Z73" s="57"/>
      <c r="AA73" s="57" t="s">
        <v>46</v>
      </c>
      <c r="AB73" s="61" t="s">
        <v>42</v>
      </c>
      <c r="AC73" s="61"/>
    </row>
    <row r="74" spans="1:29" x14ac:dyDescent="0.25">
      <c r="A74" s="2"/>
      <c r="L74" s="2"/>
      <c r="V74" s="2"/>
      <c r="W74" s="56" t="s">
        <v>47</v>
      </c>
      <c r="X74" s="57"/>
      <c r="Y74" s="57"/>
      <c r="Z74" s="57"/>
      <c r="AA74" s="57" t="s">
        <v>48</v>
      </c>
      <c r="AB74" s="61">
        <v>1.1999999999999999E-3</v>
      </c>
      <c r="AC74" s="61"/>
    </row>
  </sheetData>
  <mergeCells count="29">
    <mergeCell ref="AB74:AC74"/>
    <mergeCell ref="B55:B57"/>
    <mergeCell ref="M55:M57"/>
    <mergeCell ref="B58:B60"/>
    <mergeCell ref="M58:M60"/>
    <mergeCell ref="AB72:AC72"/>
    <mergeCell ref="AB73:AC73"/>
    <mergeCell ref="A13:A17"/>
    <mergeCell ref="C51:E51"/>
    <mergeCell ref="N51:P51"/>
    <mergeCell ref="B52:B54"/>
    <mergeCell ref="M52:M54"/>
    <mergeCell ref="W54:Y54"/>
    <mergeCell ref="F40:H40"/>
    <mergeCell ref="N40:P40"/>
    <mergeCell ref="Q40:S40"/>
    <mergeCell ref="W40:Y40"/>
    <mergeCell ref="W44:Y44"/>
    <mergeCell ref="A8:A12"/>
    <mergeCell ref="A1:D2"/>
    <mergeCell ref="K1:S2"/>
    <mergeCell ref="B38:H39"/>
    <mergeCell ref="M38:S39"/>
    <mergeCell ref="W38:AA39"/>
    <mergeCell ref="A3:A7"/>
    <mergeCell ref="K3:M3"/>
    <mergeCell ref="N3:P3"/>
    <mergeCell ref="Q3:S3"/>
    <mergeCell ref="C40:E40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62202-C31F-41A5-9C3A-83B52A9FEECD}">
  <dimension ref="A1:BF99"/>
  <sheetViews>
    <sheetView zoomScale="37" zoomScaleNormal="37" workbookViewId="0">
      <selection activeCell="AM70" sqref="AM70"/>
    </sheetView>
  </sheetViews>
  <sheetFormatPr defaultRowHeight="15" x14ac:dyDescent="0.25"/>
  <cols>
    <col min="1" max="4" width="9" customWidth="1"/>
    <col min="7" max="7" width="9.140625" customWidth="1"/>
  </cols>
  <sheetData>
    <row r="1" spans="1:44" x14ac:dyDescent="0.25">
      <c r="A1" t="s">
        <v>78</v>
      </c>
    </row>
    <row r="3" spans="1:44" ht="21" x14ac:dyDescent="0.35">
      <c r="A3" s="107" t="s">
        <v>96</v>
      </c>
    </row>
    <row r="4" spans="1:44" ht="15.75" thickBot="1" x14ac:dyDescent="0.3">
      <c r="A4" s="74"/>
      <c r="B4" s="74"/>
      <c r="C4" s="74"/>
      <c r="D4" s="74"/>
      <c r="E4" s="74"/>
      <c r="F4" s="74"/>
      <c r="G4" s="74"/>
      <c r="H4" s="74"/>
      <c r="I4" s="74"/>
      <c r="J4" s="74"/>
      <c r="K4" s="74"/>
      <c r="L4" s="74"/>
      <c r="M4" s="74"/>
      <c r="N4" s="74"/>
      <c r="O4" s="74"/>
      <c r="P4" s="74"/>
      <c r="Q4" s="74"/>
      <c r="R4" s="74"/>
      <c r="S4" s="74"/>
      <c r="T4" s="74"/>
      <c r="U4" s="74"/>
      <c r="V4" s="74"/>
      <c r="W4" s="74"/>
      <c r="X4" s="74"/>
      <c r="Y4" s="74"/>
      <c r="Z4" s="74"/>
      <c r="AA4" s="74"/>
      <c r="AB4" s="74"/>
      <c r="AC4" s="74"/>
      <c r="AD4" s="74"/>
      <c r="AE4" s="74"/>
      <c r="AF4" s="74"/>
      <c r="AG4" s="74"/>
      <c r="AH4" s="74"/>
      <c r="AI4" s="74"/>
      <c r="AJ4" s="74"/>
      <c r="AK4" s="74"/>
      <c r="AL4" s="74"/>
      <c r="AM4" s="74"/>
      <c r="AN4" s="74"/>
      <c r="AO4" s="74"/>
      <c r="AP4" s="74"/>
      <c r="AQ4" s="74"/>
    </row>
    <row r="5" spans="1:44" x14ac:dyDescent="0.25">
      <c r="A5" s="24" t="s">
        <v>77</v>
      </c>
      <c r="I5" s="2"/>
      <c r="J5" s="24" t="s">
        <v>76</v>
      </c>
      <c r="R5" s="2"/>
      <c r="S5" s="24" t="s">
        <v>92</v>
      </c>
      <c r="AA5" s="2"/>
      <c r="AB5" s="24" t="s">
        <v>93</v>
      </c>
      <c r="AJ5" s="2"/>
      <c r="AK5" s="24" t="s">
        <v>75</v>
      </c>
      <c r="AR5" s="2"/>
    </row>
    <row r="6" spans="1:44" x14ac:dyDescent="0.25">
      <c r="A6" s="73">
        <v>0</v>
      </c>
      <c r="B6" s="73">
        <v>5</v>
      </c>
      <c r="C6" s="73">
        <v>10</v>
      </c>
      <c r="D6" s="73">
        <v>20</v>
      </c>
      <c r="I6" s="2"/>
      <c r="J6" s="73">
        <v>0</v>
      </c>
      <c r="K6" s="73">
        <v>5</v>
      </c>
      <c r="L6" s="73">
        <v>10</v>
      </c>
      <c r="M6" s="73">
        <v>20</v>
      </c>
      <c r="R6" s="2"/>
      <c r="S6" s="73">
        <v>0</v>
      </c>
      <c r="T6" s="73">
        <v>5</v>
      </c>
      <c r="U6" s="73">
        <v>10</v>
      </c>
      <c r="V6" s="73">
        <v>20</v>
      </c>
      <c r="AA6" s="2"/>
      <c r="AB6" s="73">
        <v>0</v>
      </c>
      <c r="AC6" s="73">
        <v>5</v>
      </c>
      <c r="AD6" s="73">
        <v>10</v>
      </c>
      <c r="AE6" s="73">
        <v>20</v>
      </c>
      <c r="AJ6" s="2"/>
      <c r="AK6" s="73">
        <v>0</v>
      </c>
      <c r="AL6" s="73">
        <v>5</v>
      </c>
      <c r="AM6" s="73">
        <v>10</v>
      </c>
      <c r="AN6" s="73">
        <v>20</v>
      </c>
      <c r="AR6" s="2"/>
    </row>
    <row r="7" spans="1:44" x14ac:dyDescent="0.25">
      <c r="A7" s="94">
        <v>2947.6462824461064</v>
      </c>
      <c r="B7" s="94">
        <v>2013.1984161900571</v>
      </c>
      <c r="C7" s="94">
        <v>1914.6502419709634</v>
      </c>
      <c r="D7" s="94">
        <v>2463.7043554773427</v>
      </c>
      <c r="I7" s="2"/>
      <c r="J7" s="94">
        <v>190.93708754949407</v>
      </c>
      <c r="K7" s="94">
        <v>142.54289485261768</v>
      </c>
      <c r="L7" s="94">
        <v>106.46722393312803</v>
      </c>
      <c r="M7" s="94">
        <v>171.57941047074351</v>
      </c>
      <c r="R7" s="2"/>
      <c r="S7" s="103">
        <v>52.332062188325018</v>
      </c>
      <c r="T7" s="103">
        <v>65.121736579642118</v>
      </c>
      <c r="U7" s="103">
        <v>70.401877383396879</v>
      </c>
      <c r="V7" s="103">
        <v>121.44323848635962</v>
      </c>
      <c r="W7" s="104"/>
      <c r="X7" s="104"/>
      <c r="Y7" s="104"/>
      <c r="Z7" s="104"/>
      <c r="AA7" s="105"/>
      <c r="AB7" s="103">
        <v>384.86359636256964</v>
      </c>
      <c r="AC7" s="103">
        <v>436.4916397770607</v>
      </c>
      <c r="AD7" s="103">
        <v>484.59958932238186</v>
      </c>
      <c r="AE7" s="103">
        <v>447.05192138457022</v>
      </c>
      <c r="AJ7" s="2"/>
      <c r="AK7" s="94">
        <v>149.60398943971839</v>
      </c>
      <c r="AL7" s="94">
        <v>333.23555294807858</v>
      </c>
      <c r="AM7" s="94">
        <v>229.97946611909649</v>
      </c>
      <c r="AN7" s="94">
        <v>296.86124963332355</v>
      </c>
      <c r="AR7" s="2"/>
    </row>
    <row r="8" spans="1:44" x14ac:dyDescent="0.25">
      <c r="A8" s="94">
        <v>3079.6304443466784</v>
      </c>
      <c r="B8" s="94">
        <v>2111.7465904091509</v>
      </c>
      <c r="C8" s="94">
        <v>1962.1645402551694</v>
      </c>
      <c r="D8" s="94">
        <v>2498.9001319841618</v>
      </c>
      <c r="I8" s="2"/>
      <c r="J8" s="94">
        <v>205.01539815222174</v>
      </c>
      <c r="K8" s="94">
        <v>154.86141663000438</v>
      </c>
      <c r="L8" s="94">
        <v>103.82754069511658</v>
      </c>
      <c r="M8" s="94">
        <v>176.8587769467664</v>
      </c>
      <c r="R8" s="2"/>
      <c r="S8" s="103">
        <v>61.014960398943963</v>
      </c>
      <c r="T8" s="103">
        <v>63.948371956585504</v>
      </c>
      <c r="U8" s="103">
        <v>69.815195071868573</v>
      </c>
      <c r="V8" s="103">
        <v>117.92314461718978</v>
      </c>
      <c r="W8" s="104"/>
      <c r="X8" s="104"/>
      <c r="Y8" s="104"/>
      <c r="Z8" s="104"/>
      <c r="AA8" s="105"/>
      <c r="AB8" s="103">
        <v>391.31710178938101</v>
      </c>
      <c r="AC8" s="103">
        <v>452.33206218832498</v>
      </c>
      <c r="AD8" s="103">
        <v>494.57318861836313</v>
      </c>
      <c r="AE8" s="103">
        <v>443.53182751540038</v>
      </c>
      <c r="AJ8" s="2"/>
      <c r="AK8" s="94">
        <v>154.88413024347315</v>
      </c>
      <c r="AL8" s="94">
        <v>331.47550601349366</v>
      </c>
      <c r="AM8" s="94">
        <v>275.15400410677614</v>
      </c>
      <c r="AN8" s="94">
        <v>296.86124963332355</v>
      </c>
      <c r="AR8" s="2"/>
    </row>
    <row r="9" spans="1:44" x14ac:dyDescent="0.25">
      <c r="A9" s="94">
        <v>2956.4452265728114</v>
      </c>
      <c r="B9" s="94">
        <v>2745.2705675318962</v>
      </c>
      <c r="C9" s="94">
        <v>2410.910690717114</v>
      </c>
      <c r="D9" s="94">
        <v>2105.5873295204574</v>
      </c>
      <c r="I9" s="2"/>
      <c r="J9" s="94">
        <v>247.25032996040474</v>
      </c>
      <c r="K9" s="94">
        <v>165.42014958205016</v>
      </c>
      <c r="L9" s="94">
        <v>161.90057193136823</v>
      </c>
      <c r="M9" s="94">
        <v>122.30532336119666</v>
      </c>
      <c r="R9" s="2"/>
      <c r="S9" s="103">
        <v>77.442065121736576</v>
      </c>
      <c r="T9" s="103">
        <v>72.1619243179818</v>
      </c>
      <c r="U9" s="103">
        <v>92.695805221472568</v>
      </c>
      <c r="V9" s="103">
        <v>69.815195071868573</v>
      </c>
      <c r="W9" s="104"/>
      <c r="X9" s="104"/>
      <c r="Y9" s="104"/>
      <c r="Z9" s="104"/>
      <c r="AA9" s="105"/>
      <c r="AB9" s="103">
        <v>471.69257846875911</v>
      </c>
      <c r="AC9" s="103">
        <v>420.65121736579636</v>
      </c>
      <c r="AD9" s="103">
        <v>381.9301848049281</v>
      </c>
      <c r="AE9" s="103">
        <v>239.9530654150777</v>
      </c>
      <c r="AJ9" s="2"/>
      <c r="AK9" s="94">
        <v>269.28718099149307</v>
      </c>
      <c r="AL9" s="94">
        <v>209.44558521560572</v>
      </c>
      <c r="AM9" s="94">
        <v>270.46054561454969</v>
      </c>
      <c r="AN9" s="94">
        <v>251.68671164564387</v>
      </c>
      <c r="AR9" s="2"/>
    </row>
    <row r="10" spans="1:44" x14ac:dyDescent="0.25">
      <c r="A10" s="94">
        <v>2974.043114826221</v>
      </c>
      <c r="B10" s="94">
        <v>2683.6779586449625</v>
      </c>
      <c r="C10" s="94">
        <v>2437.3075230972281</v>
      </c>
      <c r="D10" s="94">
        <v>2069.5116586009676</v>
      </c>
      <c r="I10" s="2"/>
      <c r="J10" s="94">
        <v>237.57149142102946</v>
      </c>
      <c r="K10" s="94">
        <v>163.6603607567092</v>
      </c>
      <c r="L10" s="94">
        <v>166.30004399472062</v>
      </c>
      <c r="M10" s="94">
        <v>120.54553453585569</v>
      </c>
      <c r="R10" s="2"/>
      <c r="S10" s="103">
        <v>82.135523613963031</v>
      </c>
      <c r="T10" s="103">
        <v>69.228512760340266</v>
      </c>
      <c r="U10" s="103">
        <v>92.695805221472568</v>
      </c>
      <c r="V10" s="103">
        <v>72.748606629510107</v>
      </c>
      <c r="W10" s="104"/>
      <c r="X10" s="104"/>
      <c r="Y10" s="104"/>
      <c r="Z10" s="104"/>
      <c r="AA10" s="105"/>
      <c r="AB10" s="103">
        <v>480.49281314168371</v>
      </c>
      <c r="AC10" s="103">
        <v>440.59841595775885</v>
      </c>
      <c r="AD10" s="103">
        <v>417.71780580815482</v>
      </c>
      <c r="AE10" s="103">
        <v>252.27339395717217</v>
      </c>
      <c r="AJ10" s="2"/>
      <c r="AK10" s="94">
        <v>268.11381636843646</v>
      </c>
      <c r="AL10" s="94">
        <v>204.75212672337926</v>
      </c>
      <c r="AM10" s="94">
        <v>275.74068641830445</v>
      </c>
      <c r="AN10" s="94">
        <v>243.47315928424754</v>
      </c>
      <c r="AR10" s="2"/>
    </row>
    <row r="11" spans="1:44" x14ac:dyDescent="0.25">
      <c r="A11" s="94">
        <v>2815.6621205455344</v>
      </c>
      <c r="B11" s="94">
        <v>2894.8526176858777</v>
      </c>
      <c r="C11" s="94">
        <v>2446.1064672239331</v>
      </c>
      <c r="D11" s="94">
        <v>2039.5952485701716</v>
      </c>
      <c r="I11" s="2"/>
      <c r="J11" s="94">
        <v>247.25032996040474</v>
      </c>
      <c r="K11" s="94">
        <v>241.97096348438188</v>
      </c>
      <c r="L11" s="94">
        <v>190.05719313682357</v>
      </c>
      <c r="M11" s="94">
        <v>154.86141663000438</v>
      </c>
      <c r="R11" s="2"/>
      <c r="S11" s="103">
        <v>69.228512760340266</v>
      </c>
      <c r="T11" s="103">
        <v>92.109122909944261</v>
      </c>
      <c r="U11" s="103">
        <v>48.635963625696682</v>
      </c>
      <c r="V11" s="103">
        <v>65.063068348489281</v>
      </c>
      <c r="W11" s="104"/>
      <c r="X11" s="104"/>
      <c r="Y11" s="104"/>
      <c r="Z11" s="104"/>
      <c r="AA11" s="105"/>
      <c r="AB11" s="103">
        <v>623.64329715459075</v>
      </c>
      <c r="AC11" s="103">
        <v>513.93370489879726</v>
      </c>
      <c r="AD11" s="103">
        <v>370.19653857436197</v>
      </c>
      <c r="AE11" s="103">
        <v>344.96919917864471</v>
      </c>
      <c r="AJ11" s="2"/>
      <c r="AK11" s="94">
        <v>191.84511586975651</v>
      </c>
      <c r="AL11" s="94">
        <v>275.15400410677614</v>
      </c>
      <c r="AM11" s="94">
        <v>227.04605456145495</v>
      </c>
      <c r="AN11" s="94">
        <v>310.35494279847461</v>
      </c>
      <c r="AR11" s="2"/>
    </row>
    <row r="12" spans="1:44" x14ac:dyDescent="0.25">
      <c r="A12" s="94">
        <v>2850.8578970523536</v>
      </c>
      <c r="B12" s="94">
        <v>2815.6621205455344</v>
      </c>
      <c r="C12" s="94">
        <v>2437.3075230972281</v>
      </c>
      <c r="D12" s="94">
        <v>2004.3994720633523</v>
      </c>
      <c r="I12" s="2"/>
      <c r="J12" s="94">
        <v>240.21117465904092</v>
      </c>
      <c r="K12" s="94">
        <v>235.8117025956885</v>
      </c>
      <c r="L12" s="94">
        <v>193.5767707875055</v>
      </c>
      <c r="M12" s="94">
        <v>146.0624725032996</v>
      </c>
      <c r="R12" s="2"/>
      <c r="S12" s="103">
        <v>72.1619243179818</v>
      </c>
      <c r="T12" s="103">
        <v>90.935758286887648</v>
      </c>
      <c r="U12" s="103">
        <v>45.761220299207977</v>
      </c>
      <c r="V12" s="103">
        <v>63.361689645057197</v>
      </c>
      <c r="W12" s="104"/>
      <c r="X12" s="104"/>
      <c r="Y12" s="104"/>
      <c r="Z12" s="104"/>
      <c r="AA12" s="105"/>
      <c r="AB12" s="103">
        <v>635.9636256966852</v>
      </c>
      <c r="AC12" s="103">
        <v>508.6535640950425</v>
      </c>
      <c r="AD12" s="103">
        <v>353.76943385156932</v>
      </c>
      <c r="AE12" s="103">
        <v>333.23555294807858</v>
      </c>
      <c r="AJ12" s="2"/>
      <c r="AK12" s="94">
        <v>194.19184511586974</v>
      </c>
      <c r="AL12" s="94">
        <v>269.87386330302138</v>
      </c>
      <c r="AM12" s="94">
        <v>222.9392783807568</v>
      </c>
      <c r="AN12" s="94">
        <v>298.62129656790847</v>
      </c>
      <c r="AR12" s="2"/>
    </row>
    <row r="13" spans="1:44" x14ac:dyDescent="0.25">
      <c r="A13" s="76">
        <f>AVERAGE(A7:A12)</f>
        <v>2937.3808476316171</v>
      </c>
      <c r="B13" s="76">
        <f>AVERAGE(B7:B12)</f>
        <v>2544.0680451679132</v>
      </c>
      <c r="C13" s="76">
        <f>AVERAGE(C7:C12)</f>
        <v>2268.0744977269392</v>
      </c>
      <c r="D13" s="76">
        <f>AVERAGE(D7:D12)</f>
        <v>2196.9496993694088</v>
      </c>
      <c r="I13" s="2"/>
      <c r="J13" s="76">
        <f>AVERAGE(J7:J12)</f>
        <v>228.03930195043259</v>
      </c>
      <c r="K13" s="76">
        <f>AVERAGE(K7:K12)</f>
        <v>184.04458131690862</v>
      </c>
      <c r="L13" s="76">
        <f>AVERAGE(L7:L12)</f>
        <v>153.68822407977709</v>
      </c>
      <c r="M13" s="76">
        <f>AVERAGE(M7:M12)</f>
        <v>148.70215574131103</v>
      </c>
      <c r="R13" s="2"/>
      <c r="S13" s="76">
        <f>AVERAGE(S7:S12)</f>
        <v>69.052508066881771</v>
      </c>
      <c r="T13" s="76">
        <f>AVERAGE(T7:T12)</f>
        <v>75.584237801896947</v>
      </c>
      <c r="U13" s="76">
        <f>AVERAGE(U7:U12)</f>
        <v>70.000977803852535</v>
      </c>
      <c r="V13" s="76">
        <f>AVERAGE(V7:V12)</f>
        <v>85.059157133079083</v>
      </c>
      <c r="AA13" s="2"/>
      <c r="AB13" s="76">
        <f>AVERAGE(AB7:AB12)</f>
        <v>497.99550210227818</v>
      </c>
      <c r="AC13" s="76">
        <f>AVERAGE(AC7:AC12)</f>
        <v>462.11010071379678</v>
      </c>
      <c r="AD13" s="76">
        <f>AVERAGE(AD7:AD12)</f>
        <v>417.13112349662651</v>
      </c>
      <c r="AE13" s="76">
        <f>AVERAGE(AE7:AE12)</f>
        <v>343.502493399824</v>
      </c>
      <c r="AJ13" s="2"/>
      <c r="AK13" s="76">
        <f>AVERAGE(AK7:AK12)</f>
        <v>204.65434633812455</v>
      </c>
      <c r="AL13" s="76">
        <f>AVERAGE(AL7:AL12)</f>
        <v>270.6561063850591</v>
      </c>
      <c r="AM13" s="76">
        <f>AVERAGE(AM7:AM12)</f>
        <v>250.22000586682307</v>
      </c>
      <c r="AN13" s="76">
        <f>AVERAGE(AN7:AN12)</f>
        <v>282.9764349271536</v>
      </c>
      <c r="AR13" s="2"/>
    </row>
    <row r="14" spans="1:44" x14ac:dyDescent="0.25">
      <c r="A14" s="76"/>
      <c r="B14" s="87"/>
      <c r="D14" s="76"/>
      <c r="E14" s="92"/>
      <c r="I14" s="2"/>
      <c r="J14" s="76"/>
      <c r="K14" s="87"/>
      <c r="M14" s="76"/>
      <c r="N14" s="92"/>
      <c r="R14" s="2"/>
      <c r="S14" s="76"/>
      <c r="T14" s="87"/>
      <c r="V14" s="76"/>
      <c r="W14" s="92"/>
      <c r="AA14" s="2"/>
      <c r="AB14" s="76"/>
      <c r="AC14" s="87"/>
      <c r="AE14" s="76"/>
      <c r="AF14" s="92"/>
      <c r="AJ14" s="2"/>
      <c r="AK14" s="76"/>
      <c r="AL14" s="87"/>
      <c r="AN14" s="76"/>
      <c r="AO14" s="92"/>
      <c r="AR14" s="2"/>
    </row>
    <row r="15" spans="1:44" x14ac:dyDescent="0.25">
      <c r="A15" t="s">
        <v>65</v>
      </c>
      <c r="B15" s="58"/>
      <c r="C15" s="58"/>
      <c r="D15" s="58"/>
      <c r="E15" s="58"/>
      <c r="F15" s="58"/>
      <c r="G15" s="58"/>
      <c r="I15" s="2"/>
      <c r="J15" t="s">
        <v>65</v>
      </c>
      <c r="K15" s="58"/>
      <c r="L15" s="58"/>
      <c r="M15" s="58"/>
      <c r="N15" s="58"/>
      <c r="O15" s="58"/>
      <c r="P15" s="58"/>
      <c r="R15" s="2"/>
      <c r="S15" t="s">
        <v>65</v>
      </c>
      <c r="T15" s="58"/>
      <c r="U15" s="58"/>
      <c r="V15" s="58"/>
      <c r="W15" s="58"/>
      <c r="X15" s="58"/>
      <c r="Y15" s="58"/>
      <c r="AA15" s="2"/>
      <c r="AB15" t="s">
        <v>65</v>
      </c>
      <c r="AC15" s="58"/>
      <c r="AD15" s="58"/>
      <c r="AE15" s="58"/>
      <c r="AF15" s="58"/>
      <c r="AG15" s="58"/>
      <c r="AH15" s="58"/>
      <c r="AJ15" s="2"/>
      <c r="AK15" t="s">
        <v>65</v>
      </c>
      <c r="AL15" s="58"/>
      <c r="AM15" s="58"/>
      <c r="AN15" s="58"/>
      <c r="AO15" s="58"/>
      <c r="AP15" s="58"/>
      <c r="AR15" s="2"/>
    </row>
    <row r="16" spans="1:44" x14ac:dyDescent="0.25">
      <c r="A16" s="58" t="s">
        <v>63</v>
      </c>
      <c r="B16" s="58"/>
      <c r="C16" s="58"/>
      <c r="D16" s="58"/>
      <c r="E16" s="58"/>
      <c r="F16" s="58"/>
      <c r="G16" s="58"/>
      <c r="I16" s="2"/>
      <c r="J16" s="58" t="s">
        <v>63</v>
      </c>
      <c r="K16" s="58"/>
      <c r="L16" s="58"/>
      <c r="M16" s="58"/>
      <c r="N16" s="58"/>
      <c r="O16" s="58"/>
      <c r="P16" s="58"/>
      <c r="R16" s="2"/>
      <c r="S16" s="58" t="s">
        <v>63</v>
      </c>
      <c r="T16" s="58"/>
      <c r="U16" s="58"/>
      <c r="V16" s="58"/>
      <c r="W16" s="58"/>
      <c r="X16" s="58"/>
      <c r="Y16" s="58"/>
      <c r="AA16" s="2"/>
      <c r="AB16" s="58" t="s">
        <v>63</v>
      </c>
      <c r="AC16" s="58"/>
      <c r="AD16" s="58"/>
      <c r="AE16" s="58"/>
      <c r="AF16" s="58"/>
      <c r="AG16" s="58"/>
      <c r="AH16" s="58"/>
      <c r="AJ16" s="2"/>
      <c r="AK16" s="58" t="s">
        <v>63</v>
      </c>
      <c r="AL16" s="58"/>
      <c r="AM16" s="58"/>
      <c r="AN16" s="58"/>
      <c r="AO16" s="58"/>
      <c r="AP16" s="58"/>
      <c r="AR16" s="2"/>
    </row>
    <row r="17" spans="1:44" x14ac:dyDescent="0.25">
      <c r="A17" s="58" t="s">
        <v>61</v>
      </c>
      <c r="B17" s="58"/>
      <c r="C17" s="58"/>
      <c r="D17" s="58"/>
      <c r="E17" s="58"/>
      <c r="F17" s="58"/>
      <c r="G17" s="58"/>
      <c r="I17" s="2"/>
      <c r="J17" s="58" t="s">
        <v>61</v>
      </c>
      <c r="K17" s="58"/>
      <c r="L17" s="58"/>
      <c r="M17" s="58"/>
      <c r="N17" s="58"/>
      <c r="O17" s="58"/>
      <c r="P17" s="58"/>
      <c r="R17" s="2"/>
      <c r="S17" s="58" t="s">
        <v>61</v>
      </c>
      <c r="T17" s="58"/>
      <c r="U17" s="58"/>
      <c r="V17" s="58"/>
      <c r="W17" s="58"/>
      <c r="X17" s="58"/>
      <c r="Y17" s="58"/>
      <c r="AA17" s="2"/>
      <c r="AB17" s="58" t="s">
        <v>61</v>
      </c>
      <c r="AC17" s="58"/>
      <c r="AD17" s="58"/>
      <c r="AE17" s="58"/>
      <c r="AF17" s="58"/>
      <c r="AG17" s="58"/>
      <c r="AH17" s="58"/>
      <c r="AJ17" s="2"/>
      <c r="AK17" s="58" t="s">
        <v>61</v>
      </c>
      <c r="AL17" s="58"/>
      <c r="AM17" s="58"/>
      <c r="AN17" s="58"/>
      <c r="AO17" s="58"/>
      <c r="AP17" s="58"/>
      <c r="AR17" s="2"/>
    </row>
    <row r="18" spans="1:44" x14ac:dyDescent="0.25">
      <c r="A18" s="58"/>
      <c r="B18" s="58"/>
      <c r="C18" s="58"/>
      <c r="D18" s="58"/>
      <c r="E18" s="58"/>
      <c r="F18" s="58"/>
      <c r="G18" s="58"/>
      <c r="I18" s="2"/>
      <c r="J18" s="58"/>
      <c r="K18" s="58"/>
      <c r="L18" s="58"/>
      <c r="M18" s="58"/>
      <c r="N18" s="58"/>
      <c r="O18" s="58"/>
      <c r="P18" s="58"/>
      <c r="R18" s="2"/>
      <c r="S18" s="58"/>
      <c r="T18" s="58"/>
      <c r="U18" s="58"/>
      <c r="V18" s="58"/>
      <c r="W18" s="58"/>
      <c r="X18" s="58"/>
      <c r="Y18" s="58"/>
      <c r="AA18" s="2"/>
      <c r="AB18" s="58"/>
      <c r="AC18" s="58"/>
      <c r="AD18" s="58"/>
      <c r="AE18" s="58"/>
      <c r="AF18" s="58"/>
      <c r="AG18" s="58"/>
      <c r="AH18" s="58"/>
      <c r="AJ18" s="2"/>
      <c r="AK18" s="58"/>
      <c r="AL18" s="58"/>
      <c r="AM18" s="58"/>
      <c r="AN18" s="58"/>
      <c r="AO18" s="58"/>
      <c r="AP18" s="58"/>
      <c r="AR18" s="2"/>
    </row>
    <row r="19" spans="1:44" x14ac:dyDescent="0.25">
      <c r="A19" s="58" t="s">
        <v>28</v>
      </c>
      <c r="B19" s="86">
        <v>1.5E-3</v>
      </c>
      <c r="C19" s="58"/>
      <c r="D19" s="58"/>
      <c r="E19" s="58"/>
      <c r="F19" s="58"/>
      <c r="G19" s="58"/>
      <c r="I19" s="2"/>
      <c r="J19" s="58" t="s">
        <v>28</v>
      </c>
      <c r="K19" s="86">
        <v>8.9999999999999998E-4</v>
      </c>
      <c r="L19" s="58"/>
      <c r="M19" s="58"/>
      <c r="N19" s="58"/>
      <c r="O19" s="58"/>
      <c r="P19" s="58"/>
      <c r="R19" s="2"/>
      <c r="S19" s="58" t="s">
        <v>28</v>
      </c>
      <c r="T19">
        <v>0.54749999999999999</v>
      </c>
      <c r="U19" s="58"/>
      <c r="V19" s="58"/>
      <c r="W19" s="58"/>
      <c r="X19" s="58"/>
      <c r="Y19" s="58"/>
      <c r="AA19" s="2"/>
      <c r="AB19" s="58" t="s">
        <v>28</v>
      </c>
      <c r="AC19">
        <v>3.0700000000000002E-2</v>
      </c>
      <c r="AD19" s="58"/>
      <c r="AE19" s="58"/>
      <c r="AF19" s="58"/>
      <c r="AG19" s="58"/>
      <c r="AH19" s="58"/>
      <c r="AJ19" s="2"/>
      <c r="AK19" s="58" t="s">
        <v>28</v>
      </c>
      <c r="AL19" s="86">
        <v>6.6299999999999998E-2</v>
      </c>
      <c r="AM19" s="58"/>
      <c r="AN19" s="58"/>
      <c r="AO19" s="58"/>
      <c r="AP19" s="58"/>
      <c r="AR19" s="2"/>
    </row>
    <row r="20" spans="1:44" x14ac:dyDescent="0.25">
      <c r="A20" s="58"/>
      <c r="B20" s="58"/>
      <c r="C20" s="85" t="s">
        <v>33</v>
      </c>
      <c r="D20" s="58" t="s">
        <v>34</v>
      </c>
      <c r="I20" s="2"/>
      <c r="J20" s="58"/>
      <c r="K20" s="58"/>
      <c r="L20" s="85" t="s">
        <v>33</v>
      </c>
      <c r="M20" s="58" t="s">
        <v>34</v>
      </c>
      <c r="R20" s="2"/>
      <c r="S20" s="58"/>
      <c r="T20" s="58"/>
      <c r="U20" s="85" t="s">
        <v>33</v>
      </c>
      <c r="V20" s="58" t="s">
        <v>34</v>
      </c>
      <c r="AA20" s="2"/>
      <c r="AB20" s="58"/>
      <c r="AC20" s="58"/>
      <c r="AD20" s="85" t="s">
        <v>33</v>
      </c>
      <c r="AE20" s="58" t="s">
        <v>34</v>
      </c>
      <c r="AJ20" s="2"/>
      <c r="AK20" s="58"/>
      <c r="AL20" s="58"/>
      <c r="AM20" s="85" t="s">
        <v>33</v>
      </c>
      <c r="AN20" s="58" t="s">
        <v>34</v>
      </c>
      <c r="AR20" s="2"/>
    </row>
    <row r="21" spans="1:44" x14ac:dyDescent="0.25">
      <c r="A21" s="56" t="s">
        <v>60</v>
      </c>
      <c r="B21" s="57"/>
      <c r="C21" s="57" t="s">
        <v>37</v>
      </c>
      <c r="D21" s="79">
        <v>0.114</v>
      </c>
      <c r="I21" s="2"/>
      <c r="J21" s="56" t="s">
        <v>60</v>
      </c>
      <c r="K21" s="57"/>
      <c r="L21" s="57" t="s">
        <v>37</v>
      </c>
      <c r="M21" s="79">
        <v>8.1500000000000003E-2</v>
      </c>
      <c r="R21" s="2"/>
      <c r="S21" s="56" t="s">
        <v>60</v>
      </c>
      <c r="T21" s="57"/>
      <c r="U21" s="57" t="s">
        <v>37</v>
      </c>
      <c r="V21" s="85">
        <v>0.94810000000000005</v>
      </c>
      <c r="AA21" s="2"/>
      <c r="AB21" s="56" t="s">
        <v>60</v>
      </c>
      <c r="AC21" s="57"/>
      <c r="AD21" s="57" t="s">
        <v>37</v>
      </c>
      <c r="AE21" s="85">
        <v>0.87509999999999999</v>
      </c>
      <c r="AJ21" s="2"/>
      <c r="AK21" s="56" t="s">
        <v>60</v>
      </c>
      <c r="AL21" s="57"/>
      <c r="AM21" s="57" t="s">
        <v>37</v>
      </c>
      <c r="AN21" s="79">
        <v>0.13569999999999999</v>
      </c>
      <c r="AQ21" s="58"/>
      <c r="AR21" s="81"/>
    </row>
    <row r="22" spans="1:44" x14ac:dyDescent="0.25">
      <c r="A22" s="56" t="s">
        <v>36</v>
      </c>
      <c r="B22" s="57"/>
      <c r="C22" s="60" t="s">
        <v>48</v>
      </c>
      <c r="D22" s="82">
        <v>4.4000000000000003E-3</v>
      </c>
      <c r="I22" s="2"/>
      <c r="J22" s="56" t="s">
        <v>36</v>
      </c>
      <c r="K22" s="57"/>
      <c r="L22" s="60" t="s">
        <v>48</v>
      </c>
      <c r="M22" s="82">
        <v>2.3999999999999998E-3</v>
      </c>
      <c r="R22" s="2"/>
      <c r="S22" s="56" t="s">
        <v>36</v>
      </c>
      <c r="T22" s="57"/>
      <c r="U22" s="57" t="s">
        <v>37</v>
      </c>
      <c r="V22" s="85">
        <v>0.99980000000000002</v>
      </c>
      <c r="AA22" s="2"/>
      <c r="AB22" s="56" t="s">
        <v>36</v>
      </c>
      <c r="AC22" s="57"/>
      <c r="AD22" s="57" t="s">
        <v>37</v>
      </c>
      <c r="AE22" s="85">
        <v>0.36280000000000001</v>
      </c>
      <c r="AJ22" s="2"/>
      <c r="AK22" s="56" t="s">
        <v>36</v>
      </c>
      <c r="AL22" s="57"/>
      <c r="AM22" s="57" t="s">
        <v>37</v>
      </c>
      <c r="AN22" s="79">
        <v>0.40350000000000003</v>
      </c>
      <c r="AQ22" s="58"/>
      <c r="AR22" s="81"/>
    </row>
    <row r="23" spans="1:44" x14ac:dyDescent="0.25">
      <c r="A23" s="56" t="s">
        <v>39</v>
      </c>
      <c r="B23" s="57"/>
      <c r="C23" s="60" t="s">
        <v>48</v>
      </c>
      <c r="D23" s="82">
        <v>1.9E-3</v>
      </c>
      <c r="I23" s="2"/>
      <c r="J23" s="56" t="s">
        <v>39</v>
      </c>
      <c r="K23" s="57"/>
      <c r="L23" s="60" t="s">
        <v>48</v>
      </c>
      <c r="M23" s="82">
        <v>1.4E-3</v>
      </c>
      <c r="R23" s="2"/>
      <c r="S23" s="56" t="s">
        <v>39</v>
      </c>
      <c r="T23" s="57"/>
      <c r="U23" s="57" t="s">
        <v>37</v>
      </c>
      <c r="V23" s="85">
        <v>0.56430000000000002</v>
      </c>
      <c r="AA23" s="2"/>
      <c r="AB23" s="56" t="s">
        <v>39</v>
      </c>
      <c r="AC23" s="57"/>
      <c r="AD23" s="60" t="s">
        <v>44</v>
      </c>
      <c r="AE23" s="62">
        <v>2.5499999999999998E-2</v>
      </c>
      <c r="AJ23" s="2"/>
      <c r="AK23" s="56" t="s">
        <v>39</v>
      </c>
      <c r="AL23" s="57"/>
      <c r="AM23" s="57" t="s">
        <v>37</v>
      </c>
      <c r="AN23" s="79">
        <v>6.1699999999999998E-2</v>
      </c>
      <c r="AQ23" s="58"/>
      <c r="AR23" s="81"/>
    </row>
    <row r="24" spans="1:44" x14ac:dyDescent="0.25">
      <c r="A24" s="56" t="s">
        <v>58</v>
      </c>
      <c r="B24" s="57"/>
      <c r="C24" s="57" t="s">
        <v>37</v>
      </c>
      <c r="D24" s="79">
        <v>0.35510000000000003</v>
      </c>
      <c r="I24" s="2"/>
      <c r="J24" s="56" t="s">
        <v>58</v>
      </c>
      <c r="K24" s="57"/>
      <c r="L24" s="57" t="s">
        <v>37</v>
      </c>
      <c r="M24" s="79">
        <v>0.30209999999999998</v>
      </c>
      <c r="R24" s="2"/>
      <c r="S24" s="56" t="s">
        <v>58</v>
      </c>
      <c r="T24" s="57"/>
      <c r="U24" s="57" t="s">
        <v>37</v>
      </c>
      <c r="V24" s="85">
        <v>0.96679999999999999</v>
      </c>
      <c r="AA24" s="2"/>
      <c r="AB24" s="56" t="s">
        <v>58</v>
      </c>
      <c r="AC24" s="57"/>
      <c r="AD24" s="57" t="s">
        <v>37</v>
      </c>
      <c r="AE24" s="85">
        <v>0.78480000000000005</v>
      </c>
      <c r="AJ24" s="2"/>
      <c r="AK24" s="56" t="s">
        <v>58</v>
      </c>
      <c r="AL24" s="57"/>
      <c r="AM24" s="57" t="s">
        <v>37</v>
      </c>
      <c r="AN24" s="79">
        <v>0.8881</v>
      </c>
      <c r="AQ24" s="58"/>
      <c r="AR24" s="81"/>
    </row>
    <row r="25" spans="1:44" x14ac:dyDescent="0.25">
      <c r="A25" s="56" t="s">
        <v>57</v>
      </c>
      <c r="B25" s="57"/>
      <c r="C25" s="57" t="s">
        <v>37</v>
      </c>
      <c r="D25" s="79">
        <v>0.18459999999999999</v>
      </c>
      <c r="I25" s="2"/>
      <c r="J25" s="56" t="s">
        <v>57</v>
      </c>
      <c r="K25" s="57"/>
      <c r="L25" s="57" t="s">
        <v>37</v>
      </c>
      <c r="M25" s="79">
        <v>0.19470000000000001</v>
      </c>
      <c r="R25" s="2"/>
      <c r="S25" s="56" t="s">
        <v>57</v>
      </c>
      <c r="T25" s="57"/>
      <c r="U25" s="57" t="s">
        <v>37</v>
      </c>
      <c r="V25" s="85">
        <v>0.86129999999999995</v>
      </c>
      <c r="AA25" s="2"/>
      <c r="AB25" s="56" t="s">
        <v>57</v>
      </c>
      <c r="AC25" s="57"/>
      <c r="AD25" s="57" t="s">
        <v>37</v>
      </c>
      <c r="AE25" s="85">
        <v>0.1032</v>
      </c>
      <c r="AJ25" s="2"/>
      <c r="AK25" s="56" t="s">
        <v>57</v>
      </c>
      <c r="AL25" s="57"/>
      <c r="AM25" s="57" t="s">
        <v>37</v>
      </c>
      <c r="AN25" s="79">
        <v>0.97019999999999995</v>
      </c>
      <c r="AQ25" s="58"/>
      <c r="AR25" s="81"/>
    </row>
    <row r="26" spans="1:44" x14ac:dyDescent="0.25">
      <c r="A26" s="56" t="s">
        <v>41</v>
      </c>
      <c r="B26" s="57"/>
      <c r="C26" s="57" t="s">
        <v>37</v>
      </c>
      <c r="D26" s="79">
        <v>0.97099999999999997</v>
      </c>
      <c r="I26" s="2"/>
      <c r="J26" s="56" t="s">
        <v>41</v>
      </c>
      <c r="K26" s="57"/>
      <c r="L26" s="57" t="s">
        <v>37</v>
      </c>
      <c r="M26" s="79">
        <v>0.99129999999999996</v>
      </c>
      <c r="R26" s="2"/>
      <c r="S26" s="56" t="s">
        <v>41</v>
      </c>
      <c r="T26" s="57"/>
      <c r="U26" s="57" t="s">
        <v>37</v>
      </c>
      <c r="V26" s="85">
        <v>0.61150000000000004</v>
      </c>
      <c r="AA26" s="2"/>
      <c r="AB26" s="56" t="s">
        <v>41</v>
      </c>
      <c r="AC26" s="57"/>
      <c r="AD26" s="57" t="s">
        <v>37</v>
      </c>
      <c r="AE26" s="85">
        <v>0.4365</v>
      </c>
      <c r="AJ26" s="2"/>
      <c r="AK26" s="56" t="s">
        <v>41</v>
      </c>
      <c r="AL26" s="57"/>
      <c r="AM26" s="57" t="s">
        <v>37</v>
      </c>
      <c r="AN26" s="79">
        <v>0.65939999999999999</v>
      </c>
      <c r="AQ26" s="58"/>
      <c r="AR26" s="81"/>
    </row>
    <row r="27" spans="1:44" ht="15.75" thickBot="1" x14ac:dyDescent="0.3">
      <c r="A27" s="74"/>
      <c r="B27" s="74"/>
      <c r="C27" s="74"/>
      <c r="D27" s="74"/>
      <c r="E27" s="74"/>
      <c r="F27" s="74"/>
      <c r="G27" s="74"/>
      <c r="H27" s="74"/>
      <c r="I27" s="75"/>
      <c r="J27" s="74"/>
      <c r="K27" s="74"/>
      <c r="L27" s="74"/>
      <c r="M27" s="74"/>
      <c r="N27" s="74"/>
      <c r="O27" s="74"/>
      <c r="P27" s="74"/>
      <c r="Q27" s="74"/>
      <c r="R27" s="75"/>
      <c r="S27" s="74"/>
      <c r="T27" s="74"/>
      <c r="U27" s="74"/>
      <c r="V27" s="74"/>
      <c r="W27" s="74"/>
      <c r="X27" s="74"/>
      <c r="Y27" s="74"/>
      <c r="Z27" s="74"/>
      <c r="AA27" s="75"/>
      <c r="AB27" s="74"/>
      <c r="AC27" s="74"/>
      <c r="AD27" s="74"/>
      <c r="AE27" s="74"/>
      <c r="AF27" s="74"/>
      <c r="AG27" s="74"/>
      <c r="AH27" s="74"/>
      <c r="AI27" s="74"/>
      <c r="AJ27" s="75"/>
      <c r="AK27" s="74"/>
      <c r="AL27" s="74"/>
      <c r="AM27" s="74"/>
      <c r="AN27" s="74"/>
      <c r="AO27" s="74"/>
      <c r="AP27" s="74"/>
      <c r="AQ27" s="102"/>
      <c r="AR27" s="81"/>
    </row>
    <row r="28" spans="1:44" x14ac:dyDescent="0.25">
      <c r="A28" s="24" t="s">
        <v>69</v>
      </c>
      <c r="I28" s="2"/>
      <c r="J28" s="24" t="s">
        <v>68</v>
      </c>
      <c r="R28" s="2"/>
      <c r="S28" s="24" t="s">
        <v>94</v>
      </c>
      <c r="AA28" s="2"/>
      <c r="AB28" s="24" t="s">
        <v>95</v>
      </c>
      <c r="AJ28" s="2"/>
    </row>
    <row r="29" spans="1:44" x14ac:dyDescent="0.25">
      <c r="A29" s="73">
        <v>0</v>
      </c>
      <c r="B29" s="73">
        <v>5</v>
      </c>
      <c r="C29" s="73">
        <v>10</v>
      </c>
      <c r="D29" s="73">
        <v>20</v>
      </c>
      <c r="I29" s="2"/>
      <c r="J29" s="73">
        <v>0</v>
      </c>
      <c r="K29" s="73">
        <v>5</v>
      </c>
      <c r="L29" s="73">
        <v>10</v>
      </c>
      <c r="M29" s="73">
        <v>20</v>
      </c>
      <c r="R29" s="2"/>
      <c r="S29" s="73">
        <v>0</v>
      </c>
      <c r="T29" s="73">
        <v>5</v>
      </c>
      <c r="U29" s="73">
        <v>10</v>
      </c>
      <c r="V29" s="73">
        <v>20</v>
      </c>
      <c r="AA29" s="2"/>
      <c r="AB29" s="73">
        <v>0</v>
      </c>
      <c r="AC29" s="73">
        <v>5</v>
      </c>
      <c r="AD29" s="73">
        <v>10</v>
      </c>
      <c r="AE29" s="73">
        <v>20</v>
      </c>
      <c r="AJ29" s="2"/>
    </row>
    <row r="30" spans="1:44" x14ac:dyDescent="0.25">
      <c r="A30" s="90">
        <v>19.702992503644662</v>
      </c>
      <c r="B30" s="47">
        <v>6.0413674302745646</v>
      </c>
      <c r="C30" s="47">
        <v>8.3253095342844574</v>
      </c>
      <c r="D30" s="47">
        <v>8.299178011682077</v>
      </c>
      <c r="I30" s="2"/>
      <c r="J30" s="47">
        <v>1.2762833950122063</v>
      </c>
      <c r="K30" s="47">
        <v>0.42775416245825154</v>
      </c>
      <c r="L30" s="47">
        <v>0.46294230406636921</v>
      </c>
      <c r="M30" s="47">
        <v>0.57797846867071601</v>
      </c>
      <c r="R30" s="2"/>
      <c r="S30" s="90">
        <v>0.34980392156862744</v>
      </c>
      <c r="T30" s="47">
        <v>0.19542253521126762</v>
      </c>
      <c r="U30" s="47">
        <v>0.30612244897959184</v>
      </c>
      <c r="V30" s="47">
        <v>0.40909090909090906</v>
      </c>
      <c r="AA30" s="2"/>
      <c r="AB30" s="47">
        <v>2.5725490196078429</v>
      </c>
      <c r="AC30" s="47">
        <v>1.3098591549295775</v>
      </c>
      <c r="AD30" s="47">
        <v>2.1071428571428572</v>
      </c>
      <c r="AE30" s="47">
        <v>1.5059288537549407</v>
      </c>
      <c r="AJ30" s="2"/>
    </row>
    <row r="31" spans="1:44" x14ac:dyDescent="0.25">
      <c r="A31" s="90">
        <v>19.883447319654977</v>
      </c>
      <c r="B31" s="47">
        <v>6.3707470147830056</v>
      </c>
      <c r="C31" s="47">
        <v>7.1311502321214002</v>
      </c>
      <c r="D31" s="47">
        <v>8.4177376975632487</v>
      </c>
      <c r="I31" s="2"/>
      <c r="J31" s="47">
        <v>1.3236694929941741</v>
      </c>
      <c r="K31" s="47">
        <v>0.46718811441742036</v>
      </c>
      <c r="L31" s="47">
        <v>0.3773433755113566</v>
      </c>
      <c r="M31" s="47">
        <v>0.59576242155289194</v>
      </c>
      <c r="R31" s="2"/>
      <c r="S31" s="90">
        <v>0.39393939393939392</v>
      </c>
      <c r="T31" s="47">
        <v>0.1929203539823009</v>
      </c>
      <c r="U31" s="47">
        <v>0.2537313432835821</v>
      </c>
      <c r="V31" s="47">
        <v>0.3972332015810276</v>
      </c>
      <c r="AA31" s="2"/>
      <c r="AB31" s="47">
        <v>2.5265151515151514</v>
      </c>
      <c r="AC31" s="47">
        <v>1.3646017699115045</v>
      </c>
      <c r="AD31" s="47">
        <v>1.7974413646055438</v>
      </c>
      <c r="AE31" s="47">
        <v>1.4940711462450591</v>
      </c>
      <c r="AJ31" s="2"/>
    </row>
    <row r="32" spans="1:44" x14ac:dyDescent="0.25">
      <c r="A32" s="90">
        <v>10.978781892578121</v>
      </c>
      <c r="B32" s="47">
        <v>13.107321239098368</v>
      </c>
      <c r="C32" s="47">
        <v>8.9140938662197851</v>
      </c>
      <c r="D32" s="47">
        <v>8.3659058348895563</v>
      </c>
      <c r="I32" s="2"/>
      <c r="J32" s="47">
        <v>0.91816598565906304</v>
      </c>
      <c r="K32" s="47">
        <v>0.78980012594567095</v>
      </c>
      <c r="L32" s="47">
        <v>0.59861068298702214</v>
      </c>
      <c r="M32" s="47">
        <v>0.48594271251552379</v>
      </c>
      <c r="R32" s="2"/>
      <c r="S32" s="90">
        <v>0.28758169934640526</v>
      </c>
      <c r="T32" s="47">
        <v>0.34453781512605042</v>
      </c>
      <c r="U32" s="47">
        <v>0.34273318872017355</v>
      </c>
      <c r="V32" s="47">
        <v>0.27738927738927738</v>
      </c>
      <c r="AA32" s="2"/>
      <c r="AB32" s="47">
        <v>1.7516339869281046</v>
      </c>
      <c r="AC32" s="47">
        <v>2.0084033613445378</v>
      </c>
      <c r="AD32" s="47">
        <v>1.4121475054229935</v>
      </c>
      <c r="AE32" s="47">
        <v>0.95337995337995329</v>
      </c>
      <c r="AJ32" s="2"/>
    </row>
    <row r="33" spans="1:36" x14ac:dyDescent="0.25">
      <c r="A33" s="90">
        <v>11.092464965473292</v>
      </c>
      <c r="B33" s="47">
        <v>13.10696011607547</v>
      </c>
      <c r="C33" s="47">
        <v>8.8391290917430343</v>
      </c>
      <c r="D33" s="47">
        <v>8.4999581255068666</v>
      </c>
      <c r="I33" s="2"/>
      <c r="J33" s="47">
        <v>0.88608447949046998</v>
      </c>
      <c r="K33" s="47">
        <v>0.79930969888197956</v>
      </c>
      <c r="L33" s="47">
        <v>0.60310303189149217</v>
      </c>
      <c r="M33" s="47">
        <v>0.49510810509967723</v>
      </c>
      <c r="R33" s="2"/>
      <c r="S33" s="90">
        <v>0.30634573304157547</v>
      </c>
      <c r="T33" s="47">
        <v>0.33810888252148996</v>
      </c>
      <c r="U33" s="47">
        <v>0.33617021276595749</v>
      </c>
      <c r="V33" s="47">
        <v>0.29879518072289157</v>
      </c>
      <c r="AA33" s="2"/>
      <c r="AB33" s="47">
        <v>1.7921225382932167</v>
      </c>
      <c r="AC33" s="47">
        <v>2.1518624641833815</v>
      </c>
      <c r="AD33" s="47">
        <v>1.5148936170212766</v>
      </c>
      <c r="AE33" s="47">
        <v>1.036144578313253</v>
      </c>
      <c r="AJ33" s="2"/>
    </row>
    <row r="34" spans="1:36" x14ac:dyDescent="0.25">
      <c r="A34" s="90">
        <v>14.676746435687656</v>
      </c>
      <c r="B34" s="47">
        <v>10.520844961291214</v>
      </c>
      <c r="C34" s="90">
        <v>10.773613626313164</v>
      </c>
      <c r="D34" s="47">
        <v>6.571814936082907</v>
      </c>
      <c r="I34" s="2"/>
      <c r="J34" s="47">
        <v>1.2888017963838223</v>
      </c>
      <c r="K34" s="47">
        <v>0.87940193445443282</v>
      </c>
      <c r="L34" s="47">
        <v>0.83708652636102276</v>
      </c>
      <c r="M34" s="47">
        <v>0.49898163449119565</v>
      </c>
      <c r="R34" s="2"/>
      <c r="S34" s="90">
        <v>0.36085626911314983</v>
      </c>
      <c r="T34" s="47">
        <v>0.33475479744136466</v>
      </c>
      <c r="U34" s="90">
        <v>0.21421188630490956</v>
      </c>
      <c r="V34" s="47">
        <v>0.209640831758034</v>
      </c>
      <c r="AA34" s="2"/>
      <c r="AB34" s="47">
        <v>3.2507645259938838</v>
      </c>
      <c r="AC34" s="47">
        <v>1.8678038379530917</v>
      </c>
      <c r="AD34" s="47">
        <v>1.6304909560723515</v>
      </c>
      <c r="AE34" s="47">
        <v>1.1115311909262759</v>
      </c>
      <c r="AJ34" s="2"/>
    </row>
    <row r="35" spans="1:36" x14ac:dyDescent="0.25">
      <c r="A35" s="90">
        <v>14.680626240259025</v>
      </c>
      <c r="B35" s="47">
        <v>10.433252357543182</v>
      </c>
      <c r="C35" s="90">
        <v>10.932607034524278</v>
      </c>
      <c r="D35" s="47">
        <v>6.7121785857209906</v>
      </c>
      <c r="I35" s="2"/>
      <c r="J35" s="47">
        <v>1.2369786924662698</v>
      </c>
      <c r="K35" s="47">
        <v>0.87378488494424156</v>
      </c>
      <c r="L35" s="47">
        <v>0.86829369949290303</v>
      </c>
      <c r="M35" s="47">
        <v>0.48912275909994929</v>
      </c>
      <c r="R35" s="2"/>
      <c r="S35" s="90">
        <v>0.37160120845921446</v>
      </c>
      <c r="T35" s="47">
        <v>0.33695652173913049</v>
      </c>
      <c r="U35" s="90">
        <v>0.20526315789473684</v>
      </c>
      <c r="V35" s="47">
        <v>0.21218074656188604</v>
      </c>
      <c r="AA35" s="2"/>
      <c r="AB35" s="47">
        <v>3.2749244712990939</v>
      </c>
      <c r="AC35" s="47">
        <v>1.8847826086956523</v>
      </c>
      <c r="AD35" s="47">
        <v>1.5868421052631578</v>
      </c>
      <c r="AE35" s="47">
        <v>1.1159135559921414</v>
      </c>
      <c r="AJ35" s="2"/>
    </row>
    <row r="36" spans="1:36" x14ac:dyDescent="0.25">
      <c r="A36" s="89">
        <f>AVERAGE(A30:A35)</f>
        <v>15.169176559549625</v>
      </c>
      <c r="B36" s="88">
        <f>AVERAGE(B30:B35)</f>
        <v>9.9300821865109672</v>
      </c>
      <c r="C36" s="88">
        <f>AVERAGE(C30:C35)</f>
        <v>9.1526505642010196</v>
      </c>
      <c r="D36" s="88">
        <f>AVERAGE(D30:D35)</f>
        <v>7.8111288652409421</v>
      </c>
      <c r="I36" s="2"/>
      <c r="J36" s="88">
        <f>AVERAGE(J30:J35)</f>
        <v>1.1549973070010009</v>
      </c>
      <c r="K36" s="88">
        <f>AVERAGE(K30:K35)</f>
        <v>0.70620648685033272</v>
      </c>
      <c r="L36" s="88">
        <f>AVERAGE(L30:L35)</f>
        <v>0.62456327005169443</v>
      </c>
      <c r="M36" s="88">
        <f>AVERAGE(M30:M35)</f>
        <v>0.52381601690499224</v>
      </c>
      <c r="R36" s="2"/>
      <c r="S36" s="88">
        <f>AVERAGE(S30:S35)</f>
        <v>0.34502137091139445</v>
      </c>
      <c r="T36" s="88">
        <f>AVERAGE(T30:T35)</f>
        <v>0.29045015100360067</v>
      </c>
      <c r="U36" s="88">
        <f>AVERAGE(U30:U35)</f>
        <v>0.27637203965815854</v>
      </c>
      <c r="V36" s="88">
        <f>AVERAGE(V30:V35)</f>
        <v>0.30072169118400432</v>
      </c>
      <c r="AA36" s="2"/>
      <c r="AB36" s="88">
        <f>AVERAGE(AB30:AB35)</f>
        <v>2.5280849489395489</v>
      </c>
      <c r="AC36" s="88">
        <f>AVERAGE(AC30:AC35)</f>
        <v>1.7645521995029574</v>
      </c>
      <c r="AD36" s="88">
        <f>AVERAGE(AD30:AD35)</f>
        <v>1.6748264009213631</v>
      </c>
      <c r="AE36" s="88">
        <f>AVERAGE(AE30:AE35)</f>
        <v>1.2028282131019372</v>
      </c>
      <c r="AJ36" s="2"/>
    </row>
    <row r="37" spans="1:36" x14ac:dyDescent="0.25">
      <c r="B37" s="87"/>
      <c r="I37" s="2"/>
      <c r="K37" s="87"/>
      <c r="R37" s="2"/>
      <c r="T37" s="87"/>
      <c r="AA37" s="2"/>
      <c r="AC37" s="87"/>
      <c r="AJ37" s="2"/>
    </row>
    <row r="38" spans="1:36" x14ac:dyDescent="0.25">
      <c r="A38" t="s">
        <v>65</v>
      </c>
      <c r="B38" s="58"/>
      <c r="C38" s="58"/>
      <c r="D38" s="58"/>
      <c r="E38" s="58"/>
      <c r="F38" s="58"/>
      <c r="G38" s="58"/>
      <c r="I38" s="2"/>
      <c r="J38" t="s">
        <v>65</v>
      </c>
      <c r="K38" s="58"/>
      <c r="L38" s="58"/>
      <c r="M38" s="58"/>
      <c r="N38" s="58"/>
      <c r="O38" s="58"/>
      <c r="P38" s="58"/>
      <c r="R38" s="2"/>
      <c r="S38" t="s">
        <v>65</v>
      </c>
      <c r="T38" s="58"/>
      <c r="U38" s="58"/>
      <c r="V38" s="58"/>
      <c r="W38" s="58"/>
      <c r="X38" s="58"/>
      <c r="Y38" s="58"/>
      <c r="AA38" s="2"/>
      <c r="AB38" t="s">
        <v>65</v>
      </c>
      <c r="AC38" s="58"/>
      <c r="AD38" s="58"/>
      <c r="AE38" s="58"/>
      <c r="AF38" s="58"/>
      <c r="AG38" s="58"/>
      <c r="AH38" s="58"/>
      <c r="AJ38" s="2"/>
    </row>
    <row r="39" spans="1:36" x14ac:dyDescent="0.25">
      <c r="A39" s="58" t="s">
        <v>63</v>
      </c>
      <c r="B39" s="58"/>
      <c r="C39" s="58"/>
      <c r="D39" s="58"/>
      <c r="E39" s="58"/>
      <c r="F39" s="58"/>
      <c r="G39" s="58"/>
      <c r="I39" s="2"/>
      <c r="J39" s="58" t="s">
        <v>64</v>
      </c>
      <c r="K39" s="58"/>
      <c r="L39" s="58"/>
      <c r="M39" s="58"/>
      <c r="N39" s="58"/>
      <c r="O39" s="58"/>
      <c r="P39" s="58"/>
      <c r="R39" s="2"/>
      <c r="S39" s="58" t="s">
        <v>63</v>
      </c>
      <c r="T39" s="58"/>
      <c r="U39" s="58"/>
      <c r="V39" s="58"/>
      <c r="W39" s="58"/>
      <c r="X39" s="58"/>
      <c r="Y39" s="58"/>
      <c r="AA39" s="2"/>
      <c r="AB39" s="58" t="s">
        <v>63</v>
      </c>
      <c r="AC39" s="58"/>
      <c r="AD39" s="58"/>
      <c r="AE39" s="58"/>
      <c r="AF39" s="58"/>
      <c r="AG39" s="58"/>
      <c r="AH39" s="58"/>
      <c r="AJ39" s="2"/>
    </row>
    <row r="40" spans="1:36" x14ac:dyDescent="0.25">
      <c r="A40" s="58" t="s">
        <v>61</v>
      </c>
      <c r="B40" s="58"/>
      <c r="C40" s="58"/>
      <c r="D40" s="58"/>
      <c r="E40" s="58"/>
      <c r="F40" s="58"/>
      <c r="G40" s="58"/>
      <c r="I40" s="2"/>
      <c r="J40" s="58" t="s">
        <v>62</v>
      </c>
      <c r="K40" s="58"/>
      <c r="L40" s="58"/>
      <c r="M40" s="58"/>
      <c r="N40" s="58"/>
      <c r="O40" s="58"/>
      <c r="P40" s="58"/>
      <c r="R40" s="2"/>
      <c r="S40" s="58" t="s">
        <v>61</v>
      </c>
      <c r="T40" s="58"/>
      <c r="U40" s="58"/>
      <c r="V40" s="58"/>
      <c r="W40" s="58"/>
      <c r="X40" s="58"/>
      <c r="Y40" s="58"/>
      <c r="AA40" s="2"/>
      <c r="AB40" s="58" t="s">
        <v>61</v>
      </c>
      <c r="AC40" s="58"/>
      <c r="AD40" s="58"/>
      <c r="AE40" s="58"/>
      <c r="AF40" s="58"/>
      <c r="AG40" s="58"/>
      <c r="AH40" s="58"/>
      <c r="AJ40" s="2"/>
    </row>
    <row r="41" spans="1:36" x14ac:dyDescent="0.25">
      <c r="A41" s="58"/>
      <c r="B41" s="58"/>
      <c r="C41" s="58"/>
      <c r="D41" s="58"/>
      <c r="E41" s="58"/>
      <c r="F41" s="58"/>
      <c r="G41" s="58"/>
      <c r="I41" s="2"/>
      <c r="J41" s="58"/>
      <c r="K41" s="58"/>
      <c r="L41" s="58"/>
      <c r="M41" s="58"/>
      <c r="N41" s="58"/>
      <c r="O41" s="58"/>
      <c r="P41" s="58"/>
      <c r="R41" s="2"/>
      <c r="S41" s="58"/>
      <c r="T41" s="58"/>
      <c r="U41" s="58"/>
      <c r="V41" s="58"/>
      <c r="W41" s="58"/>
      <c r="X41" s="58"/>
      <c r="Y41" s="58"/>
      <c r="AA41" s="2"/>
      <c r="AB41" s="58"/>
      <c r="AC41" s="58"/>
      <c r="AD41" s="58"/>
      <c r="AE41" s="58"/>
      <c r="AF41" s="58"/>
      <c r="AG41" s="58"/>
      <c r="AH41" s="58"/>
      <c r="AJ41" s="2"/>
    </row>
    <row r="42" spans="1:36" x14ac:dyDescent="0.25">
      <c r="A42" s="58" t="s">
        <v>28</v>
      </c>
      <c r="B42" s="86">
        <v>4.4000000000000003E-3</v>
      </c>
      <c r="C42" s="58"/>
      <c r="D42" s="58"/>
      <c r="E42" s="58"/>
      <c r="F42" s="58"/>
      <c r="G42" s="58"/>
      <c r="I42" s="2"/>
      <c r="J42" s="58" t="s">
        <v>28</v>
      </c>
      <c r="K42" s="86">
        <v>1.9E-3</v>
      </c>
      <c r="L42" s="58"/>
      <c r="M42" s="58"/>
      <c r="N42" s="58"/>
      <c r="O42" s="58"/>
      <c r="P42" s="58"/>
      <c r="R42" s="2"/>
      <c r="S42" s="58" t="s">
        <v>28</v>
      </c>
      <c r="T42">
        <v>0.4526</v>
      </c>
      <c r="U42" s="58"/>
      <c r="V42" s="58"/>
      <c r="W42" s="58"/>
      <c r="X42" s="58"/>
      <c r="Y42" s="58"/>
      <c r="AA42" s="2"/>
      <c r="AB42" s="58" t="s">
        <v>28</v>
      </c>
      <c r="AC42">
        <v>8.0000000000000004E-4</v>
      </c>
      <c r="AD42" s="58"/>
      <c r="AE42" s="58"/>
      <c r="AF42" s="58"/>
      <c r="AG42" s="58"/>
      <c r="AH42" s="58"/>
      <c r="AJ42" s="2"/>
    </row>
    <row r="43" spans="1:36" x14ac:dyDescent="0.25">
      <c r="A43" s="58"/>
      <c r="B43" s="58"/>
      <c r="C43" s="85" t="s">
        <v>33</v>
      </c>
      <c r="D43" s="58" t="s">
        <v>34</v>
      </c>
      <c r="E43" s="85"/>
      <c r="F43" s="85"/>
      <c r="G43" s="58"/>
      <c r="I43" s="2"/>
      <c r="J43" s="58"/>
      <c r="K43" s="58"/>
      <c r="L43" s="85" t="s">
        <v>33</v>
      </c>
      <c r="M43" s="58" t="s">
        <v>34</v>
      </c>
      <c r="N43" s="85"/>
      <c r="O43" s="85"/>
      <c r="P43" s="58"/>
      <c r="R43" s="2"/>
      <c r="S43" s="58"/>
      <c r="T43" s="58"/>
      <c r="U43" s="85" t="s">
        <v>33</v>
      </c>
      <c r="V43" s="58" t="s">
        <v>34</v>
      </c>
      <c r="W43" s="85"/>
      <c r="X43" s="85"/>
      <c r="Y43" s="58"/>
      <c r="AA43" s="2"/>
      <c r="AB43" s="58"/>
      <c r="AC43" s="58"/>
      <c r="AD43" s="85" t="s">
        <v>33</v>
      </c>
      <c r="AE43" s="58" t="s">
        <v>34</v>
      </c>
      <c r="AF43" s="85"/>
      <c r="AG43" s="85"/>
      <c r="AH43" s="58"/>
      <c r="AJ43" s="2"/>
    </row>
    <row r="44" spans="1:36" x14ac:dyDescent="0.25">
      <c r="A44" s="56" t="s">
        <v>60</v>
      </c>
      <c r="B44" s="57"/>
      <c r="C44" s="60" t="s">
        <v>44</v>
      </c>
      <c r="D44" s="83">
        <v>4.2000000000000003E-2</v>
      </c>
      <c r="E44" s="57"/>
      <c r="F44" s="57"/>
      <c r="G44" s="79"/>
      <c r="H44" s="58"/>
      <c r="I44" s="81"/>
      <c r="J44" s="56" t="s">
        <v>60</v>
      </c>
      <c r="K44" s="57"/>
      <c r="L44" s="57" t="s">
        <v>37</v>
      </c>
      <c r="M44" s="79">
        <v>0.2019</v>
      </c>
      <c r="N44" s="57"/>
      <c r="O44" s="57"/>
      <c r="P44" s="79"/>
      <c r="R44" s="2"/>
      <c r="S44" s="56" t="s">
        <v>60</v>
      </c>
      <c r="T44" s="57"/>
      <c r="U44" s="57" t="s">
        <v>37</v>
      </c>
      <c r="V44" s="85">
        <v>0.60589999999999999</v>
      </c>
      <c r="W44" s="57"/>
      <c r="X44" s="57"/>
      <c r="Y44" s="79"/>
      <c r="Z44" s="58"/>
      <c r="AA44" s="81"/>
      <c r="AB44" s="56" t="s">
        <v>60</v>
      </c>
      <c r="AC44" s="57"/>
      <c r="AD44" s="77" t="s">
        <v>44</v>
      </c>
      <c r="AE44" s="62">
        <v>3.44E-2</v>
      </c>
      <c r="AF44" s="57"/>
      <c r="AG44" s="57"/>
      <c r="AH44" s="79"/>
      <c r="AI44" s="58"/>
      <c r="AJ44" s="81"/>
    </row>
    <row r="45" spans="1:36" x14ac:dyDescent="0.25">
      <c r="A45" s="56" t="s">
        <v>36</v>
      </c>
      <c r="B45" s="57"/>
      <c r="C45" s="60" t="s">
        <v>44</v>
      </c>
      <c r="D45" s="82">
        <v>1.7999999999999999E-2</v>
      </c>
      <c r="E45" s="57"/>
      <c r="F45" s="57"/>
      <c r="G45" s="79"/>
      <c r="H45" s="58"/>
      <c r="I45" s="81"/>
      <c r="J45" s="56" t="s">
        <v>36</v>
      </c>
      <c r="K45" s="57"/>
      <c r="L45" s="60" t="s">
        <v>44</v>
      </c>
      <c r="M45" s="82">
        <v>3.1099999999999999E-2</v>
      </c>
      <c r="N45" s="57"/>
      <c r="O45" s="57"/>
      <c r="P45" s="79"/>
      <c r="R45" s="2"/>
      <c r="S45" s="56" t="s">
        <v>36</v>
      </c>
      <c r="T45" s="57"/>
      <c r="U45" s="57" t="s">
        <v>37</v>
      </c>
      <c r="V45" s="85">
        <v>0.42099999999999999</v>
      </c>
      <c r="W45" s="57"/>
      <c r="X45" s="57"/>
      <c r="Y45" s="79"/>
      <c r="Z45" s="58"/>
      <c r="AA45" s="81"/>
      <c r="AB45" s="56" t="s">
        <v>36</v>
      </c>
      <c r="AC45" s="57"/>
      <c r="AD45" s="77" t="s">
        <v>44</v>
      </c>
      <c r="AE45" s="62">
        <v>1.72E-2</v>
      </c>
      <c r="AF45" s="57"/>
      <c r="AG45" s="57"/>
      <c r="AH45" s="79"/>
      <c r="AI45" s="58"/>
      <c r="AJ45" s="81"/>
    </row>
    <row r="46" spans="1:36" x14ac:dyDescent="0.25">
      <c r="A46" s="56" t="s">
        <v>39</v>
      </c>
      <c r="B46" s="57"/>
      <c r="C46" s="60" t="s">
        <v>48</v>
      </c>
      <c r="D46" s="82">
        <v>4.0000000000000001E-3</v>
      </c>
      <c r="H46" s="58"/>
      <c r="I46" s="81"/>
      <c r="J46" s="56" t="s">
        <v>39</v>
      </c>
      <c r="K46" s="57"/>
      <c r="L46" s="60" t="s">
        <v>44</v>
      </c>
      <c r="M46" s="82">
        <v>1.0500000000000001E-2</v>
      </c>
      <c r="N46" s="57"/>
      <c r="O46" s="57"/>
      <c r="P46" s="79"/>
      <c r="R46" s="2"/>
      <c r="S46" s="56" t="s">
        <v>39</v>
      </c>
      <c r="T46" s="57"/>
      <c r="U46" s="57" t="s">
        <v>37</v>
      </c>
      <c r="V46" s="85">
        <v>0.74160000000000004</v>
      </c>
      <c r="Z46" s="58"/>
      <c r="AA46" s="81"/>
      <c r="AB46" s="56" t="s">
        <v>39</v>
      </c>
      <c r="AC46" s="57"/>
      <c r="AD46" s="77" t="s">
        <v>59</v>
      </c>
      <c r="AE46" s="62">
        <v>4.0000000000000002E-4</v>
      </c>
      <c r="AF46" s="57"/>
      <c r="AG46" s="57"/>
      <c r="AH46" s="79"/>
      <c r="AI46" s="58"/>
      <c r="AJ46" s="81"/>
    </row>
    <row r="47" spans="1:36" x14ac:dyDescent="0.25">
      <c r="A47" s="56" t="s">
        <v>58</v>
      </c>
      <c r="B47" s="57"/>
      <c r="C47" s="57" t="s">
        <v>37</v>
      </c>
      <c r="D47" s="79">
        <v>0.97040000000000004</v>
      </c>
      <c r="H47" s="58"/>
      <c r="I47" s="81"/>
      <c r="J47" s="56" t="s">
        <v>58</v>
      </c>
      <c r="K47" s="57"/>
      <c r="L47" s="57" t="s">
        <v>37</v>
      </c>
      <c r="M47" s="79" t="s">
        <v>56</v>
      </c>
      <c r="N47" s="57"/>
      <c r="O47" s="57"/>
      <c r="P47" s="79"/>
      <c r="R47" s="2"/>
      <c r="S47" s="56" t="s">
        <v>58</v>
      </c>
      <c r="T47" s="57"/>
      <c r="U47" s="57" t="s">
        <v>37</v>
      </c>
      <c r="V47" s="85">
        <v>0.98780000000000001</v>
      </c>
      <c r="Z47" s="58"/>
      <c r="AA47" s="81"/>
      <c r="AB47" s="56" t="s">
        <v>58</v>
      </c>
      <c r="AC47" s="57"/>
      <c r="AD47" s="101" t="s">
        <v>37</v>
      </c>
      <c r="AE47" s="85">
        <v>0.9839</v>
      </c>
      <c r="AF47" s="57"/>
      <c r="AG47" s="57"/>
      <c r="AH47" s="79"/>
      <c r="AI47" s="58"/>
      <c r="AJ47" s="81"/>
    </row>
    <row r="48" spans="1:36" x14ac:dyDescent="0.25">
      <c r="A48" s="56" t="s">
        <v>57</v>
      </c>
      <c r="B48" s="57"/>
      <c r="C48" s="57" t="s">
        <v>37</v>
      </c>
      <c r="D48" s="79">
        <v>0.63649999999999995</v>
      </c>
      <c r="H48" s="58"/>
      <c r="I48" s="81"/>
      <c r="J48" s="56" t="s">
        <v>57</v>
      </c>
      <c r="K48" s="57"/>
      <c r="L48" s="57" t="s">
        <v>37</v>
      </c>
      <c r="M48" s="79" t="s">
        <v>56</v>
      </c>
      <c r="N48" s="57"/>
      <c r="O48" s="57"/>
      <c r="P48" s="79"/>
      <c r="R48" s="2"/>
      <c r="S48" s="56" t="s">
        <v>57</v>
      </c>
      <c r="T48" s="57"/>
      <c r="U48" s="57" t="s">
        <v>37</v>
      </c>
      <c r="V48" s="85">
        <v>0.99539999999999995</v>
      </c>
      <c r="Z48" s="58"/>
      <c r="AA48" s="81"/>
      <c r="AB48" s="56" t="s">
        <v>57</v>
      </c>
      <c r="AC48" s="57"/>
      <c r="AD48" s="101" t="s">
        <v>37</v>
      </c>
      <c r="AE48" s="85">
        <v>0.15229999999999999</v>
      </c>
      <c r="AF48" s="57"/>
      <c r="AG48" s="57"/>
      <c r="AH48" s="79"/>
      <c r="AI48" s="58"/>
      <c r="AJ48" s="81"/>
    </row>
    <row r="49" spans="1:55" x14ac:dyDescent="0.25">
      <c r="A49" s="56" t="s">
        <v>41</v>
      </c>
      <c r="B49" s="57"/>
      <c r="C49" s="57" t="s">
        <v>37</v>
      </c>
      <c r="D49" s="79">
        <v>0.87150000000000005</v>
      </c>
      <c r="H49" s="58"/>
      <c r="I49" s="81"/>
      <c r="J49" s="56" t="s">
        <v>41</v>
      </c>
      <c r="K49" s="57"/>
      <c r="L49" s="57" t="s">
        <v>37</v>
      </c>
      <c r="M49" s="79" t="s">
        <v>56</v>
      </c>
      <c r="N49" s="57"/>
      <c r="O49" s="57"/>
      <c r="P49" s="79"/>
      <c r="R49" s="2"/>
      <c r="S49" s="56" t="s">
        <v>41</v>
      </c>
      <c r="T49" s="57"/>
      <c r="U49" s="57" t="s">
        <v>37</v>
      </c>
      <c r="V49" s="85">
        <v>0.94320000000000004</v>
      </c>
      <c r="Z49" s="58"/>
      <c r="AA49" s="81"/>
      <c r="AB49" s="56" t="s">
        <v>41</v>
      </c>
      <c r="AC49" s="57"/>
      <c r="AD49" s="101" t="s">
        <v>37</v>
      </c>
      <c r="AE49" s="85">
        <v>0.2681</v>
      </c>
      <c r="AF49" s="57"/>
      <c r="AG49" s="57"/>
      <c r="AH49" s="79"/>
      <c r="AI49" s="58"/>
      <c r="AJ49" s="81"/>
    </row>
    <row r="50" spans="1:55" ht="15.75" thickBot="1" x14ac:dyDescent="0.3">
      <c r="A50" s="74"/>
      <c r="B50" s="74"/>
      <c r="C50" s="74"/>
      <c r="D50" s="74"/>
      <c r="E50" s="74"/>
      <c r="F50" s="74"/>
      <c r="G50" s="74"/>
      <c r="H50" s="74"/>
      <c r="I50" s="75"/>
      <c r="J50" s="74"/>
      <c r="K50" s="74"/>
      <c r="L50" s="74"/>
      <c r="M50" s="74"/>
      <c r="N50" s="74"/>
      <c r="O50" s="74"/>
      <c r="P50" s="74"/>
      <c r="Q50" s="74"/>
      <c r="R50" s="75"/>
      <c r="S50" s="74"/>
      <c r="T50" s="74"/>
      <c r="U50" s="74"/>
      <c r="V50" s="74"/>
      <c r="W50" s="74"/>
      <c r="X50" s="74"/>
      <c r="Y50" s="74"/>
      <c r="Z50" s="74"/>
      <c r="AA50" s="75"/>
      <c r="AB50" s="74"/>
      <c r="AC50" s="74"/>
      <c r="AD50" s="74"/>
      <c r="AE50" s="74"/>
      <c r="AF50" s="74"/>
      <c r="AG50" s="74"/>
      <c r="AH50" s="74"/>
      <c r="AI50" s="102"/>
      <c r="AJ50" s="81"/>
    </row>
    <row r="51" spans="1:55" x14ac:dyDescent="0.25">
      <c r="A51" s="91"/>
      <c r="B51" s="91"/>
      <c r="C51" s="91"/>
      <c r="D51" s="91"/>
      <c r="E51" s="91"/>
      <c r="F51" s="91"/>
      <c r="G51" s="91"/>
      <c r="H51" s="91"/>
      <c r="I51" s="91"/>
      <c r="J51" s="91"/>
      <c r="K51" s="91"/>
      <c r="L51" s="91"/>
      <c r="M51" s="91"/>
      <c r="N51" s="91"/>
      <c r="O51" s="91"/>
      <c r="P51" s="91"/>
      <c r="Q51" s="91"/>
      <c r="R51" s="91"/>
      <c r="S51" s="91"/>
      <c r="T51" s="91"/>
      <c r="U51" s="91"/>
      <c r="V51" s="91"/>
      <c r="W51" s="91"/>
      <c r="X51" s="91"/>
      <c r="Y51" s="91"/>
      <c r="Z51" s="91"/>
      <c r="AA51" s="91"/>
      <c r="AB51" s="91"/>
      <c r="AC51" s="91"/>
      <c r="AD51" s="91"/>
      <c r="AE51" s="91"/>
      <c r="AF51" s="91"/>
      <c r="AG51" s="91"/>
      <c r="AH51" s="91"/>
      <c r="AI51" s="106"/>
      <c r="AJ51" s="106"/>
    </row>
    <row r="52" spans="1:55" ht="21" x14ac:dyDescent="0.35">
      <c r="A52" s="107" t="s">
        <v>97</v>
      </c>
      <c r="B52" s="91"/>
      <c r="C52" s="91"/>
      <c r="D52" s="91"/>
      <c r="E52" s="91"/>
      <c r="F52" s="91"/>
      <c r="G52" s="91"/>
      <c r="H52" s="91"/>
      <c r="I52" s="91"/>
      <c r="J52" s="91"/>
      <c r="K52" s="91"/>
      <c r="L52" s="91"/>
      <c r="M52" s="91"/>
      <c r="N52" s="91"/>
      <c r="O52" s="91"/>
      <c r="P52" s="91"/>
      <c r="Q52" s="91"/>
      <c r="R52" s="91"/>
      <c r="S52" s="91"/>
      <c r="T52" s="91"/>
      <c r="U52" s="91"/>
      <c r="V52" s="91"/>
      <c r="W52" s="91"/>
      <c r="X52" s="91"/>
      <c r="Y52" s="91"/>
      <c r="Z52" s="91"/>
      <c r="AA52" s="91"/>
      <c r="AB52" s="91"/>
      <c r="AC52" s="91"/>
      <c r="AD52" s="91"/>
      <c r="AE52" s="91"/>
      <c r="AF52" s="91"/>
      <c r="AG52" s="91"/>
      <c r="AH52" s="91"/>
      <c r="AI52" s="106"/>
      <c r="AJ52" s="106"/>
    </row>
    <row r="53" spans="1:55" ht="15.75" thickBot="1" x14ac:dyDescent="0.3">
      <c r="A53" s="74"/>
      <c r="B53" s="74"/>
      <c r="C53" s="74"/>
      <c r="D53" s="74"/>
      <c r="E53" s="74"/>
      <c r="F53" s="74"/>
      <c r="G53" s="74"/>
      <c r="H53" s="74"/>
      <c r="I53" s="74"/>
      <c r="J53" s="74"/>
      <c r="K53" s="74"/>
      <c r="L53" s="74"/>
      <c r="M53" s="74"/>
      <c r="N53" s="74"/>
      <c r="O53" s="74"/>
      <c r="P53" s="74"/>
      <c r="Q53" s="74"/>
      <c r="R53" s="74"/>
      <c r="S53" s="74"/>
      <c r="T53" s="74"/>
      <c r="U53" s="74"/>
      <c r="V53" s="74"/>
      <c r="W53" s="74"/>
      <c r="X53" s="74"/>
      <c r="Y53" s="74"/>
      <c r="Z53" s="74"/>
    </row>
    <row r="54" spans="1:55" x14ac:dyDescent="0.25">
      <c r="A54" s="24" t="s">
        <v>74</v>
      </c>
      <c r="I54" s="2"/>
      <c r="J54" s="24" t="s">
        <v>73</v>
      </c>
      <c r="R54" s="2"/>
      <c r="S54" s="24" t="s">
        <v>72</v>
      </c>
      <c r="AA54" s="2"/>
    </row>
    <row r="55" spans="1:55" x14ac:dyDescent="0.25">
      <c r="A55" s="73">
        <v>0</v>
      </c>
      <c r="B55" s="73">
        <v>5</v>
      </c>
      <c r="C55" s="73">
        <v>10</v>
      </c>
      <c r="D55" s="73">
        <v>20</v>
      </c>
      <c r="I55" s="2"/>
      <c r="J55" s="73">
        <v>0</v>
      </c>
      <c r="K55" s="73">
        <v>5</v>
      </c>
      <c r="L55" s="73">
        <v>10</v>
      </c>
      <c r="M55" s="73">
        <v>20</v>
      </c>
      <c r="R55" s="2"/>
      <c r="S55" s="73">
        <v>0</v>
      </c>
      <c r="T55" s="73">
        <v>5</v>
      </c>
      <c r="U55" s="73">
        <v>10</v>
      </c>
      <c r="V55" s="73">
        <v>20</v>
      </c>
      <c r="AA55" s="2"/>
    </row>
    <row r="56" spans="1:55" x14ac:dyDescent="0.25">
      <c r="A56" s="94">
        <v>2909.9442651804047</v>
      </c>
      <c r="B56" s="94">
        <v>3027.2807274860661</v>
      </c>
      <c r="C56" s="94">
        <v>2997.9466119096505</v>
      </c>
      <c r="D56" s="94">
        <v>2505.1334702258723</v>
      </c>
      <c r="I56" s="2"/>
      <c r="J56" s="94">
        <v>107.94954532120856</v>
      </c>
      <c r="K56" s="94">
        <v>114.98973305954824</v>
      </c>
      <c r="L56" s="94">
        <v>114.98973305954824</v>
      </c>
      <c r="M56" s="94">
        <v>116.74977999413316</v>
      </c>
      <c r="R56" s="2"/>
      <c r="S56" s="94">
        <v>166.03109416251098</v>
      </c>
      <c r="T56" s="94">
        <v>213.55236139630389</v>
      </c>
      <c r="U56" s="94">
        <v>188.91170431211498</v>
      </c>
      <c r="V56" s="94">
        <v>204.16544441185096</v>
      </c>
      <c r="AA56" s="2"/>
    </row>
    <row r="57" spans="1:55" x14ac:dyDescent="0.25">
      <c r="A57" s="94">
        <v>3039.0143737166322</v>
      </c>
      <c r="B57" s="94">
        <v>3039.0143737166322</v>
      </c>
      <c r="C57" s="94">
        <v>3091.8157817541796</v>
      </c>
      <c r="D57" s="94">
        <v>2446.4652390730416</v>
      </c>
      <c r="I57" s="2"/>
      <c r="J57" s="94">
        <v>114.98973305954824</v>
      </c>
      <c r="K57" s="94">
        <v>102.66940451745378</v>
      </c>
      <c r="L57" s="94">
        <v>115.57641537107655</v>
      </c>
      <c r="M57" s="94">
        <v>117.33646230566147</v>
      </c>
      <c r="R57" s="2"/>
      <c r="S57" s="94">
        <v>171.89791727779405</v>
      </c>
      <c r="T57" s="94">
        <v>216.48577295394543</v>
      </c>
      <c r="U57" s="94">
        <v>193.01848049281313</v>
      </c>
      <c r="V57" s="94">
        <v>207.6855382810208</v>
      </c>
      <c r="AA57" s="2"/>
    </row>
    <row r="58" spans="1:55" x14ac:dyDescent="0.25">
      <c r="A58" s="94">
        <v>3919.037841009093</v>
      </c>
      <c r="B58" s="94">
        <v>3531.8275154004104</v>
      </c>
      <c r="C58" s="94">
        <v>3085.9489586388968</v>
      </c>
      <c r="D58" s="94">
        <v>2047.5212672337927</v>
      </c>
      <c r="I58" s="2"/>
      <c r="J58" s="94">
        <v>134.35024933998238</v>
      </c>
      <c r="K58" s="94">
        <v>137.28366089762392</v>
      </c>
      <c r="L58" s="94">
        <v>139.04370783220884</v>
      </c>
      <c r="M58" s="94">
        <v>88.002346729246099</v>
      </c>
      <c r="R58" s="2"/>
      <c r="S58" s="94">
        <v>193.01848049281313</v>
      </c>
      <c r="T58" s="94">
        <v>188.91170431211498</v>
      </c>
      <c r="U58" s="94">
        <v>161.92431798181283</v>
      </c>
      <c r="V58" s="94">
        <v>217.65913757700204</v>
      </c>
      <c r="AA58" s="2"/>
      <c r="AV58" s="36"/>
      <c r="AW58" s="36"/>
      <c r="AX58" s="36"/>
      <c r="BA58" s="36"/>
      <c r="BB58" s="36"/>
      <c r="BC58" s="36"/>
    </row>
    <row r="59" spans="1:55" x14ac:dyDescent="0.25">
      <c r="A59" s="94">
        <v>3895.5705485479607</v>
      </c>
      <c r="B59" s="94">
        <v>3473.1592842475798</v>
      </c>
      <c r="C59" s="94">
        <v>3085.9489586388968</v>
      </c>
      <c r="D59" s="94">
        <v>2085.6556174831326</v>
      </c>
      <c r="I59" s="2"/>
      <c r="J59" s="94">
        <v>144.3238486359636</v>
      </c>
      <c r="K59" s="94">
        <v>136.69697858609561</v>
      </c>
      <c r="L59" s="94">
        <v>138.45702552068053</v>
      </c>
      <c r="M59" s="94">
        <v>90.935758286887648</v>
      </c>
      <c r="R59" s="2"/>
      <c r="S59" s="94">
        <v>174.83132883543558</v>
      </c>
      <c r="T59" s="94">
        <v>180.69815195071868</v>
      </c>
      <c r="U59" s="94">
        <v>163.68436491639775</v>
      </c>
      <c r="V59" s="94">
        <v>227.04605456145495</v>
      </c>
      <c r="AA59" s="2"/>
    </row>
    <row r="60" spans="1:55" x14ac:dyDescent="0.25">
      <c r="A60" s="94">
        <v>5162.8043414491049</v>
      </c>
      <c r="B60" s="94">
        <v>3743.0331475506009</v>
      </c>
      <c r="C60" s="94">
        <v>2563.801701378703</v>
      </c>
      <c r="D60" s="94">
        <v>2329.1287767673803</v>
      </c>
      <c r="I60" s="2"/>
      <c r="J60" s="94">
        <v>162.51100029334114</v>
      </c>
      <c r="K60" s="94">
        <v>147.25726019360513</v>
      </c>
      <c r="L60" s="94">
        <v>90.935758286887648</v>
      </c>
      <c r="M60" s="94">
        <v>90.935758286887648</v>
      </c>
      <c r="R60" s="2"/>
      <c r="S60" s="94">
        <v>156.64417717805807</v>
      </c>
      <c r="T60" s="94">
        <v>163.09768260486945</v>
      </c>
      <c r="U60" s="94">
        <v>153.12408330888823</v>
      </c>
      <c r="V60" s="94">
        <v>166.61777647403929</v>
      </c>
      <c r="AA60" s="2"/>
      <c r="AM60" s="36"/>
    </row>
    <row r="61" spans="1:55" x14ac:dyDescent="0.25">
      <c r="A61" s="94">
        <v>5045.4678791434435</v>
      </c>
      <c r="B61" s="94">
        <v>3901.437371663244</v>
      </c>
      <c r="C61" s="94">
        <v>2557.9348782634202</v>
      </c>
      <c r="D61" s="94">
        <v>2452.3320621883249</v>
      </c>
      <c r="I61" s="2"/>
      <c r="J61" s="94">
        <v>172.48459958932236</v>
      </c>
      <c r="K61" s="94">
        <v>151.95071868583162</v>
      </c>
      <c r="L61" s="94">
        <v>92.109122909944261</v>
      </c>
      <c r="M61" s="94">
        <v>89.76239366383102</v>
      </c>
      <c r="R61" s="2"/>
      <c r="S61" s="94">
        <v>154.88413024347315</v>
      </c>
      <c r="T61" s="94">
        <v>161.14207489977508</v>
      </c>
      <c r="U61" s="94">
        <v>161.92431798181283</v>
      </c>
      <c r="V61" s="94">
        <v>163.68436491639775</v>
      </c>
      <c r="AA61" s="2"/>
      <c r="AM61" s="36"/>
    </row>
    <row r="62" spans="1:55" x14ac:dyDescent="0.25">
      <c r="A62" s="76">
        <f>AVERAGE(A56:A61)</f>
        <v>3995.3065415077726</v>
      </c>
      <c r="B62" s="76">
        <f>AVERAGE(B56:B61)</f>
        <v>3452.6254033440887</v>
      </c>
      <c r="C62" s="76">
        <f>AVERAGE(C56:C61)</f>
        <v>2897.2328150972912</v>
      </c>
      <c r="D62" s="76">
        <f>AVERAGE(D56:D61)</f>
        <v>2311.0394054952576</v>
      </c>
      <c r="I62" s="2"/>
      <c r="J62" s="76">
        <f>AVERAGE(J56:J61)</f>
        <v>139.4348293732277</v>
      </c>
      <c r="K62" s="76">
        <f>AVERAGE(K56:K61)</f>
        <v>131.80795932335971</v>
      </c>
      <c r="L62" s="76">
        <f>AVERAGE(L56:L61)</f>
        <v>115.18529383005769</v>
      </c>
      <c r="M62" s="76">
        <f>AVERAGE(M56:M61)</f>
        <v>98.953749877774513</v>
      </c>
      <c r="R62" s="2"/>
      <c r="S62" s="76">
        <f>AVERAGE(S56:S61)</f>
        <v>169.55118803168082</v>
      </c>
      <c r="T62" s="76">
        <f>AVERAGE(T56:T61)</f>
        <v>187.31462468628794</v>
      </c>
      <c r="U62" s="76">
        <f>AVERAGE(U56:U61)</f>
        <v>170.43121149897328</v>
      </c>
      <c r="V62" s="76">
        <f>AVERAGE(V56:V61)</f>
        <v>197.80971937029429</v>
      </c>
      <c r="AA62" s="2"/>
      <c r="AM62" s="36"/>
    </row>
    <row r="63" spans="1:55" x14ac:dyDescent="0.25">
      <c r="A63" s="76"/>
      <c r="B63" s="87"/>
      <c r="D63" s="76"/>
      <c r="E63" s="93"/>
      <c r="F63" s="93"/>
      <c r="G63" s="93"/>
      <c r="I63" s="2"/>
      <c r="J63" s="76"/>
      <c r="K63" s="87"/>
      <c r="M63" s="76"/>
      <c r="N63" s="92"/>
      <c r="R63" s="2"/>
      <c r="S63" s="76"/>
      <c r="T63" s="87"/>
      <c r="V63" s="76"/>
      <c r="W63" s="92"/>
      <c r="AA63" s="2"/>
      <c r="AM63" s="36"/>
    </row>
    <row r="64" spans="1:55" x14ac:dyDescent="0.25">
      <c r="A64" t="s">
        <v>71</v>
      </c>
      <c r="B64" s="58"/>
      <c r="C64" s="58"/>
      <c r="D64" s="58"/>
      <c r="E64" s="58"/>
      <c r="F64" s="58"/>
      <c r="G64" s="58"/>
      <c r="I64" s="2"/>
      <c r="J64" t="s">
        <v>65</v>
      </c>
      <c r="K64" s="58"/>
      <c r="L64" s="58"/>
      <c r="M64" s="58"/>
      <c r="R64" s="2"/>
      <c r="S64" t="s">
        <v>65</v>
      </c>
      <c r="T64" s="58"/>
      <c r="U64" s="58"/>
      <c r="V64" s="58"/>
      <c r="W64" s="58"/>
      <c r="X64" s="58"/>
      <c r="Y64" s="58"/>
      <c r="AA64" s="2"/>
      <c r="AM64" s="36"/>
    </row>
    <row r="65" spans="1:39" x14ac:dyDescent="0.25">
      <c r="A65" s="58" t="s">
        <v>63</v>
      </c>
      <c r="B65" s="58"/>
      <c r="C65" s="58"/>
      <c r="D65" s="58"/>
      <c r="E65" s="58"/>
      <c r="F65" s="58"/>
      <c r="G65" s="58"/>
      <c r="I65" s="2"/>
      <c r="J65" s="58" t="s">
        <v>63</v>
      </c>
      <c r="K65" s="58"/>
      <c r="L65" s="58"/>
      <c r="M65" s="58"/>
      <c r="R65" s="2"/>
      <c r="S65" s="58" t="s">
        <v>63</v>
      </c>
      <c r="T65" s="58"/>
      <c r="U65" s="58"/>
      <c r="V65" s="58"/>
      <c r="W65" s="58"/>
      <c r="X65" s="58"/>
      <c r="Y65" s="58"/>
      <c r="AA65" s="2"/>
      <c r="AM65" s="36"/>
    </row>
    <row r="66" spans="1:39" x14ac:dyDescent="0.25">
      <c r="A66" s="58" t="s">
        <v>70</v>
      </c>
      <c r="B66" s="58"/>
      <c r="C66" s="58"/>
      <c r="D66" s="58"/>
      <c r="E66" s="58"/>
      <c r="F66" s="58"/>
      <c r="G66" s="58"/>
      <c r="I66" s="2"/>
      <c r="J66" s="58" t="s">
        <v>61</v>
      </c>
      <c r="K66" s="58"/>
      <c r="L66" s="58"/>
      <c r="M66" s="58"/>
      <c r="R66" s="2"/>
      <c r="S66" s="58" t="s">
        <v>61</v>
      </c>
      <c r="T66" s="58"/>
      <c r="U66" s="58"/>
      <c r="V66" s="58"/>
      <c r="W66" s="58"/>
      <c r="X66" s="58"/>
      <c r="Y66" s="58"/>
      <c r="AA66" s="2"/>
      <c r="AM66" s="36"/>
    </row>
    <row r="67" spans="1:39" x14ac:dyDescent="0.25">
      <c r="A67" s="58"/>
      <c r="B67" s="58"/>
      <c r="C67" s="58"/>
      <c r="D67" s="58"/>
      <c r="E67" s="58"/>
      <c r="F67" s="58"/>
      <c r="G67" s="58"/>
      <c r="I67" s="2"/>
      <c r="J67" s="58"/>
      <c r="K67" s="58"/>
      <c r="L67" s="58"/>
      <c r="M67" s="58"/>
      <c r="R67" s="2"/>
      <c r="S67" s="58"/>
      <c r="T67" s="58"/>
      <c r="U67" s="58"/>
      <c r="V67" s="58"/>
      <c r="W67" s="58"/>
      <c r="X67" s="58"/>
      <c r="Y67" s="58"/>
      <c r="AA67" s="2"/>
      <c r="AM67" s="36"/>
    </row>
    <row r="68" spans="1:39" x14ac:dyDescent="0.25">
      <c r="A68" s="58" t="s">
        <v>28</v>
      </c>
      <c r="B68" s="86">
        <v>1.6E-2</v>
      </c>
      <c r="C68" s="58"/>
      <c r="D68" s="58"/>
      <c r="E68" s="58"/>
      <c r="F68" s="58"/>
      <c r="G68" s="58"/>
      <c r="I68" s="2"/>
      <c r="J68" s="58" t="s">
        <v>28</v>
      </c>
      <c r="K68" s="86">
        <v>2.9700000000000001E-2</v>
      </c>
      <c r="L68" s="58"/>
      <c r="M68" s="58"/>
      <c r="N68" s="58"/>
      <c r="O68" s="58"/>
      <c r="P68" s="58"/>
      <c r="R68" s="2"/>
      <c r="S68" s="58" t="s">
        <v>28</v>
      </c>
      <c r="T68" s="86">
        <v>9.1999999999999998E-3</v>
      </c>
      <c r="U68" s="58"/>
      <c r="V68" s="58"/>
      <c r="W68" s="58"/>
      <c r="X68" s="58"/>
      <c r="Y68" s="58"/>
      <c r="AA68" s="2"/>
      <c r="AM68" s="36"/>
    </row>
    <row r="69" spans="1:39" x14ac:dyDescent="0.25">
      <c r="A69" s="58"/>
      <c r="B69" s="58"/>
      <c r="C69" s="85" t="s">
        <v>33</v>
      </c>
      <c r="D69" s="58" t="s">
        <v>34</v>
      </c>
      <c r="I69" s="2"/>
      <c r="J69" s="58"/>
      <c r="K69" s="58"/>
      <c r="L69" s="85" t="s">
        <v>33</v>
      </c>
      <c r="M69" s="58" t="s">
        <v>34</v>
      </c>
      <c r="R69" s="2"/>
      <c r="S69" s="58"/>
      <c r="T69" s="58"/>
      <c r="U69" s="85" t="s">
        <v>33</v>
      </c>
      <c r="V69" s="58" t="s">
        <v>34</v>
      </c>
      <c r="AA69" s="2"/>
      <c r="AM69" s="36"/>
    </row>
    <row r="70" spans="1:39" x14ac:dyDescent="0.25">
      <c r="A70" s="56" t="s">
        <v>60</v>
      </c>
      <c r="B70" s="57"/>
      <c r="C70" s="57" t="s">
        <v>37</v>
      </c>
      <c r="D70" s="79">
        <v>0.2535</v>
      </c>
      <c r="I70" s="2"/>
      <c r="J70" s="56" t="s">
        <v>60</v>
      </c>
      <c r="K70" s="57"/>
      <c r="L70" s="57" t="s">
        <v>37</v>
      </c>
      <c r="M70" s="79">
        <v>0.93520000000000003</v>
      </c>
      <c r="R70" s="2"/>
      <c r="S70" s="56" t="s">
        <v>60</v>
      </c>
      <c r="T70" s="57"/>
      <c r="U70" s="57" t="s">
        <v>37</v>
      </c>
      <c r="V70" s="79">
        <v>0.186</v>
      </c>
      <c r="AA70" s="2"/>
      <c r="AM70" s="36"/>
    </row>
    <row r="71" spans="1:39" x14ac:dyDescent="0.25">
      <c r="A71" s="56" t="s">
        <v>36</v>
      </c>
      <c r="B71" s="57"/>
      <c r="C71" s="57" t="s">
        <v>37</v>
      </c>
      <c r="D71" s="79">
        <v>0.2261</v>
      </c>
      <c r="I71" s="2"/>
      <c r="J71" s="56" t="s">
        <v>36</v>
      </c>
      <c r="K71" s="57"/>
      <c r="L71" s="57" t="s">
        <v>37</v>
      </c>
      <c r="M71" s="79">
        <v>0.27600000000000002</v>
      </c>
      <c r="R71" s="2"/>
      <c r="S71" s="56" t="s">
        <v>36</v>
      </c>
      <c r="T71" s="57"/>
      <c r="U71" s="57" t="s">
        <v>37</v>
      </c>
      <c r="V71" s="79">
        <v>0.99960000000000004</v>
      </c>
      <c r="AA71" s="2"/>
      <c r="AM71" s="36"/>
    </row>
    <row r="72" spans="1:39" x14ac:dyDescent="0.25">
      <c r="A72" s="56" t="s">
        <v>39</v>
      </c>
      <c r="B72" s="57"/>
      <c r="C72" s="60" t="s">
        <v>44</v>
      </c>
      <c r="D72" s="82">
        <v>3.32E-2</v>
      </c>
      <c r="I72" s="2"/>
      <c r="J72" s="56" t="s">
        <v>39</v>
      </c>
      <c r="K72" s="57"/>
      <c r="L72" s="60" t="s">
        <v>44</v>
      </c>
      <c r="M72" s="82">
        <v>3.04E-2</v>
      </c>
      <c r="R72" s="2"/>
      <c r="S72" s="56" t="s">
        <v>39</v>
      </c>
      <c r="T72" s="57"/>
      <c r="U72" s="60" t="s">
        <v>44</v>
      </c>
      <c r="V72" s="82">
        <v>1.7500000000000002E-2</v>
      </c>
      <c r="AA72" s="2"/>
      <c r="AM72" s="36"/>
    </row>
    <row r="73" spans="1:39" x14ac:dyDescent="0.25">
      <c r="A73" s="56" t="s">
        <v>58</v>
      </c>
      <c r="B73" s="57"/>
      <c r="C73" s="57" t="s">
        <v>37</v>
      </c>
      <c r="D73" s="79">
        <v>0.20899999999999999</v>
      </c>
      <c r="I73" s="2"/>
      <c r="J73" s="56" t="s">
        <v>58</v>
      </c>
      <c r="K73" s="57"/>
      <c r="L73" s="57" t="s">
        <v>37</v>
      </c>
      <c r="M73" s="79">
        <v>0.57750000000000001</v>
      </c>
      <c r="R73" s="2"/>
      <c r="S73" s="56" t="s">
        <v>58</v>
      </c>
      <c r="T73" s="57"/>
      <c r="U73" s="57" t="s">
        <v>37</v>
      </c>
      <c r="V73" s="79">
        <v>0.21840000000000001</v>
      </c>
      <c r="AA73" s="2"/>
      <c r="AM73" s="36"/>
    </row>
    <row r="74" spans="1:39" x14ac:dyDescent="0.25">
      <c r="A74" s="56" t="s">
        <v>57</v>
      </c>
      <c r="B74" s="57"/>
      <c r="C74" s="60" t="s">
        <v>48</v>
      </c>
      <c r="D74" s="82">
        <v>6.1999999999999998E-3</v>
      </c>
      <c r="I74" s="2"/>
      <c r="J74" s="56" t="s">
        <v>57</v>
      </c>
      <c r="K74" s="57"/>
      <c r="L74" s="57" t="s">
        <v>37</v>
      </c>
      <c r="M74" s="79">
        <v>9.06E-2</v>
      </c>
      <c r="R74" s="2"/>
      <c r="S74" s="56" t="s">
        <v>57</v>
      </c>
      <c r="T74" s="57"/>
      <c r="U74" s="57" t="s">
        <v>37</v>
      </c>
      <c r="V74" s="79">
        <v>0.58220000000000005</v>
      </c>
      <c r="AA74" s="2"/>
      <c r="AM74" s="36"/>
    </row>
    <row r="75" spans="1:39" x14ac:dyDescent="0.25">
      <c r="A75" s="56" t="s">
        <v>41</v>
      </c>
      <c r="B75" s="57"/>
      <c r="C75" s="60" t="s">
        <v>44</v>
      </c>
      <c r="D75" s="82">
        <v>4.8099999999999997E-2</v>
      </c>
      <c r="I75" s="2"/>
      <c r="J75" s="56" t="s">
        <v>41</v>
      </c>
      <c r="K75" s="57"/>
      <c r="L75" s="57" t="s">
        <v>37</v>
      </c>
      <c r="M75" s="79">
        <v>0.60060000000000002</v>
      </c>
      <c r="R75" s="2"/>
      <c r="S75" s="56" t="s">
        <v>41</v>
      </c>
      <c r="T75" s="57"/>
      <c r="U75" s="60" t="s">
        <v>44</v>
      </c>
      <c r="V75" s="82">
        <v>2.1299999999999999E-2</v>
      </c>
      <c r="AA75" s="2"/>
      <c r="AM75" s="36"/>
    </row>
    <row r="76" spans="1:39" ht="15.75" thickBot="1" x14ac:dyDescent="0.3">
      <c r="A76" s="74"/>
      <c r="B76" s="74"/>
      <c r="C76" s="74"/>
      <c r="D76" s="74"/>
      <c r="E76" s="74"/>
      <c r="F76" s="74"/>
      <c r="G76" s="74"/>
      <c r="H76" s="74"/>
      <c r="I76" s="75"/>
      <c r="J76" s="74"/>
      <c r="K76" s="74"/>
      <c r="L76" s="74"/>
      <c r="M76" s="74"/>
      <c r="N76" s="74"/>
      <c r="O76" s="74"/>
      <c r="P76" s="74"/>
      <c r="Q76" s="74"/>
      <c r="R76" s="75"/>
      <c r="S76" s="74"/>
      <c r="T76" s="74"/>
      <c r="U76" s="74"/>
      <c r="V76" s="74"/>
      <c r="W76" s="74"/>
      <c r="X76" s="74"/>
      <c r="Y76" s="74"/>
      <c r="Z76" s="78"/>
      <c r="AM76" s="36"/>
    </row>
    <row r="77" spans="1:39" x14ac:dyDescent="0.25">
      <c r="A77" s="24" t="s">
        <v>67</v>
      </c>
      <c r="I77" s="2"/>
      <c r="J77" s="24" t="s">
        <v>66</v>
      </c>
      <c r="Q77" s="84"/>
      <c r="AM77" s="36"/>
    </row>
    <row r="78" spans="1:39" x14ac:dyDescent="0.25">
      <c r="A78" s="73">
        <v>0</v>
      </c>
      <c r="B78" s="73">
        <v>5</v>
      </c>
      <c r="C78" s="73">
        <v>10</v>
      </c>
      <c r="D78" s="73">
        <v>20</v>
      </c>
      <c r="I78" s="2"/>
      <c r="J78" s="73">
        <v>0</v>
      </c>
      <c r="K78" s="73">
        <v>5</v>
      </c>
      <c r="L78" s="73">
        <v>10</v>
      </c>
      <c r="M78" s="73">
        <v>20</v>
      </c>
      <c r="Q78" s="84"/>
      <c r="AM78" s="36"/>
    </row>
    <row r="79" spans="1:39" x14ac:dyDescent="0.25">
      <c r="A79" s="90">
        <v>17.526501766784452</v>
      </c>
      <c r="B79" s="47">
        <v>14.175824175824175</v>
      </c>
      <c r="C79" s="47">
        <v>15.869565217391303</v>
      </c>
      <c r="D79" s="47">
        <v>12.270114942528735</v>
      </c>
      <c r="I79" s="2"/>
      <c r="J79" s="47">
        <v>0.65017667844522975</v>
      </c>
      <c r="K79" s="47">
        <v>0.53846153846153844</v>
      </c>
      <c r="L79" s="47">
        <v>0.60869565217391297</v>
      </c>
      <c r="M79" s="47">
        <v>0.57183908045977017</v>
      </c>
      <c r="Q79" s="84"/>
      <c r="AM79" s="36"/>
    </row>
    <row r="80" spans="1:39" x14ac:dyDescent="0.25">
      <c r="A80" s="90">
        <v>17.679180887372016</v>
      </c>
      <c r="B80" s="47">
        <v>14.037940379403794</v>
      </c>
      <c r="C80" s="47">
        <v>16.018237082066868</v>
      </c>
      <c r="D80" s="47">
        <v>11.779661016949152</v>
      </c>
      <c r="I80" s="2"/>
      <c r="J80" s="47">
        <v>0.66894197952218437</v>
      </c>
      <c r="K80" s="47">
        <v>0.47425474254742545</v>
      </c>
      <c r="L80" s="47">
        <v>0.59878419452887532</v>
      </c>
      <c r="M80" s="47">
        <v>0.56497175141242939</v>
      </c>
      <c r="Q80" s="84"/>
      <c r="AM80" s="36"/>
    </row>
    <row r="81" spans="1:58" x14ac:dyDescent="0.25">
      <c r="A81" s="90">
        <v>20.303951367781153</v>
      </c>
      <c r="B81" s="47">
        <v>18.695652173913043</v>
      </c>
      <c r="C81" s="47">
        <v>19.057971014492754</v>
      </c>
      <c r="D81" s="47">
        <v>9.4070080862533683</v>
      </c>
      <c r="I81" s="2"/>
      <c r="J81" s="47">
        <v>0.69604863221884494</v>
      </c>
      <c r="K81" s="47">
        <v>0.72670807453416142</v>
      </c>
      <c r="L81" s="47">
        <v>0.85869565217391297</v>
      </c>
      <c r="M81" s="47">
        <v>0.4043126684636118</v>
      </c>
      <c r="Q81" s="84"/>
      <c r="AM81" s="36"/>
    </row>
    <row r="82" spans="1:58" x14ac:dyDescent="0.25">
      <c r="A82" s="90">
        <v>22.281879194630871</v>
      </c>
      <c r="B82" s="47">
        <v>19.220779220779221</v>
      </c>
      <c r="C82" s="47">
        <v>18.853046594982079</v>
      </c>
      <c r="D82" s="47">
        <v>9.1860465116279073</v>
      </c>
      <c r="I82" s="2"/>
      <c r="J82" s="47">
        <v>0.82550335570469802</v>
      </c>
      <c r="K82" s="47">
        <v>0.75649350649350644</v>
      </c>
      <c r="L82" s="47">
        <v>0.84587813620071683</v>
      </c>
      <c r="M82" s="47">
        <v>0.4005167958656331</v>
      </c>
      <c r="Q82" s="84"/>
    </row>
    <row r="83" spans="1:58" x14ac:dyDescent="0.25">
      <c r="A83" s="90">
        <v>32.958801498127343</v>
      </c>
      <c r="B83" s="47">
        <v>22.949640287769785</v>
      </c>
      <c r="C83" s="90">
        <v>16.743295019157085</v>
      </c>
      <c r="D83" s="47">
        <v>13.97887323943662</v>
      </c>
      <c r="I83" s="2"/>
      <c r="J83" s="47">
        <v>1.0374531835205991</v>
      </c>
      <c r="K83" s="47">
        <v>0.90287769784172656</v>
      </c>
      <c r="L83" s="47">
        <v>0.5938697318007663</v>
      </c>
      <c r="M83" s="47">
        <v>0.54577464788732399</v>
      </c>
      <c r="Q83" s="84"/>
      <c r="AM83" s="36"/>
      <c r="AN83" s="36"/>
      <c r="AO83" s="36"/>
      <c r="AP83" s="36"/>
      <c r="AQ83" s="36"/>
      <c r="AR83" s="36"/>
      <c r="AT83" s="36"/>
      <c r="AU83" s="36"/>
      <c r="AV83" s="36"/>
      <c r="AW83" s="36"/>
      <c r="AX83" s="36"/>
      <c r="AY83" s="36"/>
      <c r="BA83" s="36"/>
      <c r="BB83" s="36"/>
      <c r="BC83" s="36"/>
      <c r="BD83" s="36"/>
      <c r="BE83" s="36"/>
      <c r="BF83" s="36"/>
    </row>
    <row r="84" spans="1:58" x14ac:dyDescent="0.25">
      <c r="A84" s="90">
        <v>32.575757575757578</v>
      </c>
      <c r="B84" s="47">
        <v>24.211165048543691</v>
      </c>
      <c r="C84" s="90">
        <v>15.797101449275363</v>
      </c>
      <c r="D84" s="47">
        <v>14.982078853046596</v>
      </c>
      <c r="I84" s="2"/>
      <c r="J84" s="47">
        <v>1.1136363636363635</v>
      </c>
      <c r="K84" s="47">
        <v>0.94296116504854377</v>
      </c>
      <c r="L84" s="47">
        <v>0.5688405797101449</v>
      </c>
      <c r="M84" s="47">
        <v>0.54838709677419351</v>
      </c>
      <c r="Q84" s="84"/>
    </row>
    <row r="85" spans="1:58" x14ac:dyDescent="0.25">
      <c r="A85" s="89">
        <f>AVERAGE(A79:A84)</f>
        <v>23.887678715075566</v>
      </c>
      <c r="B85" s="89">
        <f>AVERAGE(B79:B84)</f>
        <v>18.881833547705618</v>
      </c>
      <c r="C85" s="89">
        <f>AVERAGE(C79:C84)</f>
        <v>17.056536062894242</v>
      </c>
      <c r="D85" s="89">
        <f>AVERAGE(D79:D84)</f>
        <v>11.933963774973732</v>
      </c>
      <c r="I85" s="2"/>
      <c r="J85" s="88">
        <f>AVERAGE(J79:J84)</f>
        <v>0.8319600321746532</v>
      </c>
      <c r="K85" s="88">
        <f>AVERAGE(K79:K84)</f>
        <v>0.72362612082115041</v>
      </c>
      <c r="L85" s="88">
        <f>AVERAGE(L79:L84)</f>
        <v>0.67912732443138824</v>
      </c>
      <c r="M85" s="88">
        <f>AVERAGE(M79:M84)</f>
        <v>0.50596700681049367</v>
      </c>
      <c r="Q85" s="84"/>
    </row>
    <row r="86" spans="1:58" x14ac:dyDescent="0.25">
      <c r="B86" s="87"/>
      <c r="I86" s="2"/>
      <c r="K86" s="87"/>
      <c r="Q86" s="84"/>
    </row>
    <row r="87" spans="1:58" x14ac:dyDescent="0.25">
      <c r="A87" t="s">
        <v>65</v>
      </c>
      <c r="B87" s="58"/>
      <c r="C87" s="58"/>
      <c r="D87" s="58"/>
      <c r="E87" s="58"/>
      <c r="F87" s="58"/>
      <c r="G87" s="58"/>
      <c r="I87" s="2"/>
      <c r="J87" t="s">
        <v>65</v>
      </c>
      <c r="K87" s="58"/>
      <c r="L87" s="58"/>
      <c r="M87" s="58"/>
      <c r="Q87" s="84"/>
    </row>
    <row r="88" spans="1:58" x14ac:dyDescent="0.25">
      <c r="A88" s="58" t="s">
        <v>63</v>
      </c>
      <c r="B88" s="58"/>
      <c r="C88" s="58"/>
      <c r="D88" s="58"/>
      <c r="E88" s="58"/>
      <c r="F88" s="58"/>
      <c r="G88" s="58"/>
      <c r="I88" s="2"/>
      <c r="J88" s="58" t="s">
        <v>63</v>
      </c>
      <c r="K88" s="58"/>
      <c r="L88" s="58"/>
      <c r="M88" s="58"/>
      <c r="Q88" s="84"/>
    </row>
    <row r="89" spans="1:58" x14ac:dyDescent="0.25">
      <c r="A89" s="58" t="s">
        <v>61</v>
      </c>
      <c r="B89" s="58"/>
      <c r="C89" s="58"/>
      <c r="D89" s="58"/>
      <c r="E89" s="58"/>
      <c r="F89" s="58"/>
      <c r="G89" s="58"/>
      <c r="I89" s="2"/>
      <c r="J89" s="58" t="s">
        <v>61</v>
      </c>
      <c r="K89" s="58"/>
      <c r="L89" s="58"/>
      <c r="M89" s="58"/>
      <c r="Q89" s="84"/>
    </row>
    <row r="90" spans="1:58" x14ac:dyDescent="0.25">
      <c r="A90" s="58"/>
      <c r="B90" s="58"/>
      <c r="C90" s="58"/>
      <c r="D90" s="58"/>
      <c r="E90" s="58"/>
      <c r="F90" s="58"/>
      <c r="G90" s="58"/>
      <c r="I90" s="2"/>
      <c r="J90" s="58"/>
      <c r="K90" s="58"/>
      <c r="L90" s="58"/>
      <c r="M90" s="58"/>
      <c r="Q90" s="84"/>
    </row>
    <row r="91" spans="1:58" x14ac:dyDescent="0.25">
      <c r="A91" s="58" t="s">
        <v>28</v>
      </c>
      <c r="B91" s="86">
        <v>2.9999999999999997E-4</v>
      </c>
      <c r="C91" s="58"/>
      <c r="D91" s="58"/>
      <c r="E91" s="58"/>
      <c r="F91" s="58"/>
      <c r="G91" s="58"/>
      <c r="I91" s="2"/>
      <c r="J91" s="58" t="s">
        <v>28</v>
      </c>
      <c r="K91" s="86">
        <v>1.4E-2</v>
      </c>
      <c r="L91" s="58"/>
      <c r="M91" s="58"/>
      <c r="N91" s="58"/>
      <c r="O91" s="58"/>
      <c r="P91" s="58"/>
      <c r="Q91" s="84"/>
    </row>
    <row r="92" spans="1:58" x14ac:dyDescent="0.25">
      <c r="A92" s="58"/>
      <c r="B92" s="58"/>
      <c r="C92" s="85" t="s">
        <v>33</v>
      </c>
      <c r="D92" s="58" t="s">
        <v>34</v>
      </c>
      <c r="E92" s="85"/>
      <c r="F92" s="85"/>
      <c r="G92" s="58"/>
      <c r="I92" s="2"/>
      <c r="J92" s="58"/>
      <c r="K92" s="58"/>
      <c r="L92" s="85" t="s">
        <v>33</v>
      </c>
      <c r="M92" s="58" t="s">
        <v>34</v>
      </c>
      <c r="N92" s="85"/>
      <c r="O92" s="58"/>
      <c r="P92" s="58"/>
      <c r="Q92" s="84"/>
    </row>
    <row r="93" spans="1:58" x14ac:dyDescent="0.25">
      <c r="A93" s="56" t="s">
        <v>60</v>
      </c>
      <c r="B93" s="57"/>
      <c r="C93" s="57" t="s">
        <v>37</v>
      </c>
      <c r="D93" s="79">
        <v>0.10680000000000001</v>
      </c>
      <c r="E93" s="57"/>
      <c r="F93" s="57"/>
      <c r="G93" s="79"/>
      <c r="H93" s="58"/>
      <c r="I93" s="81"/>
      <c r="J93" s="56" t="s">
        <v>60</v>
      </c>
      <c r="K93" s="57"/>
      <c r="L93" s="57" t="s">
        <v>37</v>
      </c>
      <c r="M93" s="79">
        <v>0.59719999999999995</v>
      </c>
      <c r="N93" s="57"/>
      <c r="O93" s="79"/>
      <c r="P93" s="79"/>
      <c r="Q93" s="80"/>
    </row>
    <row r="94" spans="1:58" x14ac:dyDescent="0.25">
      <c r="A94" s="56" t="s">
        <v>36</v>
      </c>
      <c r="B94" s="57"/>
      <c r="C94" s="60" t="s">
        <v>44</v>
      </c>
      <c r="D94" s="82">
        <v>1.9699999999999999E-2</v>
      </c>
      <c r="E94" s="57"/>
      <c r="F94" s="57"/>
      <c r="G94" s="79"/>
      <c r="H94" s="58"/>
      <c r="I94" s="81"/>
      <c r="J94" s="56" t="s">
        <v>36</v>
      </c>
      <c r="K94" s="57"/>
      <c r="L94" s="57" t="s">
        <v>37</v>
      </c>
      <c r="M94" s="79">
        <v>0.32740000000000002</v>
      </c>
      <c r="N94" s="57"/>
      <c r="O94" s="79"/>
      <c r="P94" s="79"/>
      <c r="Q94" s="80"/>
    </row>
    <row r="95" spans="1:58" x14ac:dyDescent="0.25">
      <c r="A95" s="56" t="s">
        <v>39</v>
      </c>
      <c r="B95" s="57"/>
      <c r="C95" s="60" t="s">
        <v>59</v>
      </c>
      <c r="D95" s="82">
        <v>2.0000000000000001E-4</v>
      </c>
      <c r="E95" s="57"/>
      <c r="F95" s="57"/>
      <c r="G95" s="79"/>
      <c r="H95" s="58"/>
      <c r="I95" s="81"/>
      <c r="J95" s="56" t="s">
        <v>39</v>
      </c>
      <c r="K95" s="57"/>
      <c r="L95" s="60" t="s">
        <v>48</v>
      </c>
      <c r="M95" s="82">
        <v>8.8000000000000005E-3</v>
      </c>
      <c r="N95" s="57"/>
      <c r="O95" s="79"/>
      <c r="P95" s="79"/>
      <c r="Q95" s="80"/>
    </row>
    <row r="96" spans="1:58" x14ac:dyDescent="0.25">
      <c r="A96" s="56" t="s">
        <v>58</v>
      </c>
      <c r="B96" s="57"/>
      <c r="C96" s="57" t="s">
        <v>37</v>
      </c>
      <c r="D96" s="79">
        <v>0.8044</v>
      </c>
      <c r="E96" s="57"/>
      <c r="F96" s="57"/>
      <c r="G96" s="79"/>
      <c r="H96" s="58"/>
      <c r="I96" s="81"/>
      <c r="J96" s="56" t="s">
        <v>58</v>
      </c>
      <c r="K96" s="57"/>
      <c r="L96" s="57" t="s">
        <v>37</v>
      </c>
      <c r="M96" s="79">
        <v>0.95820000000000005</v>
      </c>
      <c r="N96" s="57"/>
      <c r="O96" s="79"/>
      <c r="P96" s="79"/>
      <c r="Q96" s="80"/>
    </row>
    <row r="97" spans="1:17" x14ac:dyDescent="0.25">
      <c r="A97" s="56" t="s">
        <v>57</v>
      </c>
      <c r="B97" s="57"/>
      <c r="C97" s="60" t="s">
        <v>44</v>
      </c>
      <c r="D97" s="82">
        <v>1.7999999999999999E-2</v>
      </c>
      <c r="E97" s="57"/>
      <c r="F97" s="57"/>
      <c r="G97" s="79"/>
      <c r="H97" s="58"/>
      <c r="I97" s="81"/>
      <c r="J97" s="56" t="s">
        <v>57</v>
      </c>
      <c r="K97" s="57"/>
      <c r="L97" s="57" t="s">
        <v>37</v>
      </c>
      <c r="M97" s="79">
        <v>9.8400000000000001E-2</v>
      </c>
      <c r="N97" s="57"/>
      <c r="O97" s="79"/>
      <c r="P97" s="79"/>
      <c r="Q97" s="80"/>
    </row>
    <row r="98" spans="1:17" x14ac:dyDescent="0.25">
      <c r="A98" s="56" t="s">
        <v>41</v>
      </c>
      <c r="B98" s="57"/>
      <c r="C98" s="57" t="s">
        <v>37</v>
      </c>
      <c r="D98" s="79">
        <v>9.8100000000000007E-2</v>
      </c>
      <c r="E98" s="57"/>
      <c r="F98" s="57"/>
      <c r="G98" s="79"/>
      <c r="H98" s="58"/>
      <c r="I98" s="81"/>
      <c r="J98" s="56" t="s">
        <v>41</v>
      </c>
      <c r="K98" s="57"/>
      <c r="L98" s="57" t="s">
        <v>37</v>
      </c>
      <c r="M98" s="79">
        <v>0.2266</v>
      </c>
      <c r="N98" s="57"/>
      <c r="O98" s="79"/>
      <c r="P98" s="79"/>
      <c r="Q98" s="80"/>
    </row>
    <row r="99" spans="1:17" ht="15.75" thickBot="1" x14ac:dyDescent="0.3">
      <c r="A99" s="74"/>
      <c r="B99" s="74"/>
      <c r="C99" s="74"/>
      <c r="D99" s="74"/>
      <c r="E99" s="74"/>
      <c r="F99" s="74"/>
      <c r="G99" s="74"/>
      <c r="H99" s="74"/>
      <c r="I99" s="75"/>
      <c r="J99" s="74"/>
      <c r="K99" s="74"/>
      <c r="L99" s="74"/>
      <c r="M99" s="74"/>
      <c r="N99" s="74"/>
      <c r="O99" s="74"/>
      <c r="P99" s="74"/>
      <c r="Q99" s="78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811B9-33DA-431B-B182-836664AD2DD4}">
  <dimension ref="A1:AI73"/>
  <sheetViews>
    <sheetView zoomScale="51" zoomScaleNormal="51" workbookViewId="0">
      <selection activeCell="AP55" sqref="AP55"/>
    </sheetView>
  </sheetViews>
  <sheetFormatPr defaultRowHeight="15" x14ac:dyDescent="0.25"/>
  <sheetData>
    <row r="1" spans="1:34" x14ac:dyDescent="0.25">
      <c r="A1" t="s">
        <v>78</v>
      </c>
    </row>
    <row r="3" spans="1:34" x14ac:dyDescent="0.25">
      <c r="A3" s="24" t="s">
        <v>79</v>
      </c>
      <c r="I3" s="2"/>
      <c r="J3" s="24" t="s">
        <v>80</v>
      </c>
      <c r="R3" s="2"/>
      <c r="S3" s="24" t="s">
        <v>81</v>
      </c>
      <c r="AA3" s="2"/>
      <c r="AB3" s="24" t="s">
        <v>82</v>
      </c>
    </row>
    <row r="4" spans="1:34" x14ac:dyDescent="0.25">
      <c r="A4" s="73">
        <v>0</v>
      </c>
      <c r="B4" s="73">
        <v>5</v>
      </c>
      <c r="C4" s="73">
        <v>10</v>
      </c>
      <c r="D4" s="73">
        <v>20</v>
      </c>
      <c r="I4" s="2"/>
      <c r="J4" s="73">
        <v>0</v>
      </c>
      <c r="K4" s="73">
        <v>5</v>
      </c>
      <c r="L4" s="73">
        <v>10</v>
      </c>
      <c r="M4" s="73">
        <v>20</v>
      </c>
      <c r="R4" s="2"/>
      <c r="S4" s="73">
        <v>0</v>
      </c>
      <c r="T4" s="73">
        <v>5</v>
      </c>
      <c r="U4" s="73">
        <v>10</v>
      </c>
      <c r="V4" s="73">
        <v>20</v>
      </c>
      <c r="AA4" s="2"/>
      <c r="AB4" s="73">
        <v>0</v>
      </c>
      <c r="AC4" s="73">
        <v>5</v>
      </c>
      <c r="AD4" s="73">
        <v>10</v>
      </c>
      <c r="AE4" s="73">
        <v>20</v>
      </c>
    </row>
    <row r="5" spans="1:34" x14ac:dyDescent="0.25">
      <c r="A5" s="94">
        <v>86738.017682643083</v>
      </c>
      <c r="B5" s="94">
        <v>99767.333643555146</v>
      </c>
      <c r="C5" s="94">
        <v>54350.860865518844</v>
      </c>
      <c r="D5" s="94">
        <v>81526.291298278273</v>
      </c>
      <c r="I5" s="2"/>
      <c r="J5" s="94">
        <v>84690.553745928337</v>
      </c>
      <c r="K5" s="94">
        <v>79106.561191251749</v>
      </c>
      <c r="L5" s="94">
        <v>52117.263843648208</v>
      </c>
      <c r="M5" s="94">
        <v>69986.040018613305</v>
      </c>
      <c r="R5" s="2"/>
      <c r="S5" s="94">
        <v>24609.777466269486</v>
      </c>
      <c r="T5" s="94">
        <v>27763.812369657913</v>
      </c>
      <c r="U5" s="94">
        <v>34289.075136009393</v>
      </c>
      <c r="V5" s="94">
        <v>29944.444444444438</v>
      </c>
      <c r="AA5" s="2"/>
      <c r="AB5" s="94">
        <v>27652.590386075575</v>
      </c>
      <c r="AC5" s="94">
        <v>30787.810875587504</v>
      </c>
      <c r="AD5" s="94">
        <v>38559.035435965285</v>
      </c>
      <c r="AE5" s="94">
        <v>34425.92592592592</v>
      </c>
    </row>
    <row r="6" spans="1:34" x14ac:dyDescent="0.25">
      <c r="A6" s="94">
        <v>90646.812470916702</v>
      </c>
      <c r="B6" s="94">
        <v>101442.53140995812</v>
      </c>
      <c r="C6" s="94">
        <v>54536.993950674732</v>
      </c>
      <c r="D6" s="94">
        <v>81898.557468590036</v>
      </c>
      <c r="I6" s="2"/>
      <c r="J6" s="94">
        <v>85621.219171707766</v>
      </c>
      <c r="K6" s="94">
        <v>81526.291298278273</v>
      </c>
      <c r="L6" s="94">
        <v>52489.530013959979</v>
      </c>
      <c r="M6" s="94">
        <v>71475.1046998604</v>
      </c>
      <c r="R6" s="2"/>
      <c r="S6" s="94">
        <v>25072.367268267037</v>
      </c>
      <c r="T6" s="94">
        <v>27840.507983938736</v>
      </c>
      <c r="U6" s="94">
        <v>35583.002499632392</v>
      </c>
      <c r="V6" s="94">
        <v>29638.888888888883</v>
      </c>
      <c r="AA6" s="2"/>
      <c r="AB6" s="94">
        <v>27858.185853630039</v>
      </c>
      <c r="AC6" s="94">
        <v>31226.071528620778</v>
      </c>
      <c r="AD6" s="94">
        <v>39076.60638141448</v>
      </c>
      <c r="AE6" s="94">
        <v>34527.777777777774</v>
      </c>
    </row>
    <row r="7" spans="1:34" x14ac:dyDescent="0.25">
      <c r="A7" s="94">
        <v>61423.918101442534</v>
      </c>
      <c r="B7" s="94">
        <v>84318.287575616559</v>
      </c>
      <c r="C7" s="94">
        <v>79851.093531875289</v>
      </c>
      <c r="D7" s="94">
        <v>121544.90460679386</v>
      </c>
      <c r="I7" s="2"/>
      <c r="J7" s="94">
        <v>51744.997673336438</v>
      </c>
      <c r="K7" s="94">
        <v>67380.176826430892</v>
      </c>
      <c r="L7" s="94">
        <v>64215.914378780828</v>
      </c>
      <c r="M7" s="94">
        <v>93811.074918566781</v>
      </c>
      <c r="R7" s="2"/>
      <c r="S7" s="94">
        <v>37924.686192468616</v>
      </c>
      <c r="T7" s="94">
        <v>41222.186734802504</v>
      </c>
      <c r="U7" s="94">
        <v>38918.16241559077</v>
      </c>
      <c r="V7" s="94">
        <v>44349.282645109597</v>
      </c>
      <c r="AA7" s="2"/>
      <c r="AB7" s="94">
        <v>45534.170153417013</v>
      </c>
      <c r="AC7" s="94">
        <v>45719.152560417322</v>
      </c>
      <c r="AD7" s="94">
        <v>39780.273608341195</v>
      </c>
      <c r="AE7" s="94">
        <v>46271.93940718082</v>
      </c>
    </row>
    <row r="8" spans="1:34" x14ac:dyDescent="0.25">
      <c r="A8" s="94">
        <v>62168.450442066074</v>
      </c>
      <c r="B8" s="94">
        <v>83759.888320148908</v>
      </c>
      <c r="C8" s="94">
        <v>84132.154490460685</v>
      </c>
      <c r="D8" s="94">
        <v>129176.3610981852</v>
      </c>
      <c r="I8" s="2"/>
      <c r="J8" s="94">
        <v>43145.649139134483</v>
      </c>
      <c r="K8" s="94">
        <v>66821.777570963241</v>
      </c>
      <c r="L8" s="94">
        <v>60679.385760818986</v>
      </c>
      <c r="M8" s="94">
        <v>97347.603536528622</v>
      </c>
      <c r="R8" s="2"/>
      <c r="S8" s="94">
        <v>38783.821478382146</v>
      </c>
      <c r="T8" s="94">
        <v>41347.10245218069</v>
      </c>
      <c r="U8" s="94">
        <v>39903.432350162686</v>
      </c>
      <c r="V8" s="94">
        <v>44349.282645109597</v>
      </c>
      <c r="AA8" s="2"/>
      <c r="AB8" s="94">
        <v>47006.97350069735</v>
      </c>
      <c r="AC8" s="94">
        <v>46968.309734199211</v>
      </c>
      <c r="AD8" s="94">
        <v>40519.226059270135</v>
      </c>
      <c r="AE8" s="94">
        <v>47681.887699366387</v>
      </c>
    </row>
    <row r="9" spans="1:34" x14ac:dyDescent="0.25">
      <c r="A9" s="94">
        <v>66077.245230339686</v>
      </c>
      <c r="B9" s="94">
        <v>80037.226617031178</v>
      </c>
      <c r="C9" s="94">
        <v>129734.76035365286</v>
      </c>
      <c r="D9" s="94">
        <v>142950.2093997208</v>
      </c>
      <c r="I9" s="2"/>
      <c r="J9" s="94">
        <v>46384.364820846902</v>
      </c>
      <c r="K9" s="94">
        <v>59097.254536993947</v>
      </c>
      <c r="L9" s="94">
        <v>100511.86598417869</v>
      </c>
      <c r="M9" s="94">
        <v>97719.869706840385</v>
      </c>
      <c r="R9" s="2"/>
      <c r="S9" s="94">
        <v>28514.523928630973</v>
      </c>
      <c r="T9" s="94">
        <v>23604.080090668678</v>
      </c>
      <c r="U9" s="94">
        <v>25226.964014191577</v>
      </c>
      <c r="V9" s="94">
        <v>25955.940772842172</v>
      </c>
      <c r="AA9" s="2"/>
      <c r="AB9" s="94">
        <v>32987.160246790052</v>
      </c>
      <c r="AC9" s="94">
        <v>25598.79108424631</v>
      </c>
      <c r="AD9" s="94">
        <v>26535.293123838477</v>
      </c>
      <c r="AE9" s="94">
        <v>30347.417840375576</v>
      </c>
    </row>
    <row r="10" spans="1:34" x14ac:dyDescent="0.25">
      <c r="A10" s="94">
        <v>66821.777570963241</v>
      </c>
      <c r="B10" s="94">
        <v>80967.892042810607</v>
      </c>
      <c r="C10" s="94">
        <v>127687.29641693812</v>
      </c>
      <c r="D10" s="94">
        <v>139041.4146114472</v>
      </c>
      <c r="I10" s="2"/>
      <c r="J10" s="94">
        <v>56212.191717077709</v>
      </c>
      <c r="K10" s="94">
        <v>55746.859004187994</v>
      </c>
      <c r="L10" s="94">
        <v>93066.542577943226</v>
      </c>
      <c r="M10" s="94">
        <v>99953.466728711021</v>
      </c>
      <c r="R10" s="2"/>
      <c r="S10" s="94">
        <v>28502.784725696172</v>
      </c>
      <c r="T10" s="94">
        <v>23382.445535826719</v>
      </c>
      <c r="U10" s="94">
        <v>24251.6641324548</v>
      </c>
      <c r="V10" s="94">
        <v>25204.767063921987</v>
      </c>
      <c r="AA10" s="2"/>
      <c r="AB10" s="94">
        <v>32282.808070702005</v>
      </c>
      <c r="AC10" s="94">
        <v>24712.252864878476</v>
      </c>
      <c r="AD10" s="94">
        <v>25131.812806217258</v>
      </c>
      <c r="AE10" s="94">
        <v>28059.227157818699</v>
      </c>
    </row>
    <row r="11" spans="1:34" x14ac:dyDescent="0.25">
      <c r="A11" s="76">
        <f>AVERAGE(A5:A10)</f>
        <v>72312.703583061899</v>
      </c>
      <c r="B11" s="76">
        <f>AVERAGE(B5:B10)</f>
        <v>88382.193268186747</v>
      </c>
      <c r="C11" s="76">
        <f>AVERAGE(C5:C10)</f>
        <v>88382.193268186762</v>
      </c>
      <c r="D11" s="76">
        <f>AVERAGE(D5:D10)</f>
        <v>116022.95641383587</v>
      </c>
      <c r="I11" s="2"/>
      <c r="J11" s="76">
        <f>AVERAGE(J5:J10)</f>
        <v>61299.829378005263</v>
      </c>
      <c r="K11" s="76">
        <f>AVERAGE(K5:K10)</f>
        <v>68279.820071351016</v>
      </c>
      <c r="L11" s="76">
        <f>AVERAGE(L5:L10)</f>
        <v>70513.417093221666</v>
      </c>
      <c r="M11" s="76">
        <f>AVERAGE(M5:M10)</f>
        <v>88382.193268186762</v>
      </c>
      <c r="R11" s="2"/>
      <c r="S11" s="76">
        <f>AVERAGE(S5:S10)</f>
        <v>30567.993509952405</v>
      </c>
      <c r="T11" s="76">
        <f>AVERAGE(T5:T10)</f>
        <v>30860.022527845878</v>
      </c>
      <c r="U11" s="76">
        <f>AVERAGE(U5:U10)</f>
        <v>33028.716758006944</v>
      </c>
      <c r="V11" s="76">
        <f>AVERAGE(V5:V10)</f>
        <v>33240.434410052781</v>
      </c>
      <c r="AA11" s="2"/>
      <c r="AB11" s="76">
        <f>AVERAGE(AB5:AB10)</f>
        <v>35553.648035218677</v>
      </c>
      <c r="AC11" s="76">
        <f>AVERAGE(AC5:AC10)</f>
        <v>34168.731441324933</v>
      </c>
      <c r="AD11" s="76">
        <f>AVERAGE(AD5:AD10)</f>
        <v>34933.707902507813</v>
      </c>
      <c r="AE11" s="76">
        <f>AVERAGE(AE5:AE10)</f>
        <v>36885.695968074193</v>
      </c>
    </row>
    <row r="12" spans="1:34" x14ac:dyDescent="0.25">
      <c r="I12" s="2"/>
      <c r="R12" s="2"/>
      <c r="AA12" s="2"/>
    </row>
    <row r="13" spans="1:34" x14ac:dyDescent="0.25">
      <c r="A13" t="s">
        <v>65</v>
      </c>
      <c r="B13" s="58"/>
      <c r="C13" s="58"/>
      <c r="D13" s="58"/>
      <c r="E13" s="58"/>
      <c r="F13" s="58"/>
      <c r="G13" s="58"/>
      <c r="I13" s="2"/>
      <c r="J13" t="s">
        <v>65</v>
      </c>
      <c r="K13" s="58"/>
      <c r="L13" s="58"/>
      <c r="M13" s="58"/>
      <c r="N13" s="58"/>
      <c r="O13" s="58"/>
      <c r="P13" s="58"/>
      <c r="R13" s="2"/>
      <c r="S13" t="s">
        <v>65</v>
      </c>
      <c r="T13" s="58"/>
      <c r="U13" s="58"/>
      <c r="V13" s="58"/>
      <c r="W13" s="58"/>
      <c r="X13" s="58"/>
      <c r="Y13" s="58"/>
      <c r="AA13" s="2"/>
      <c r="AB13" t="s">
        <v>65</v>
      </c>
      <c r="AC13" s="58"/>
      <c r="AD13" s="58"/>
      <c r="AE13" s="58"/>
      <c r="AF13" s="58"/>
      <c r="AG13" s="58"/>
      <c r="AH13" s="58"/>
    </row>
    <row r="14" spans="1:34" x14ac:dyDescent="0.25">
      <c r="A14" s="58" t="s">
        <v>63</v>
      </c>
      <c r="B14" s="58"/>
      <c r="C14" s="58"/>
      <c r="D14" s="58"/>
      <c r="E14" s="58"/>
      <c r="F14" s="58"/>
      <c r="G14" s="58"/>
      <c r="I14" s="2"/>
      <c r="J14" s="58" t="s">
        <v>64</v>
      </c>
      <c r="K14" s="58"/>
      <c r="L14" s="58"/>
      <c r="M14" s="58"/>
      <c r="N14" s="58"/>
      <c r="O14" s="58"/>
      <c r="P14" s="58"/>
      <c r="R14" s="2"/>
      <c r="S14" s="58" t="s">
        <v>64</v>
      </c>
      <c r="T14" s="58"/>
      <c r="U14" s="58"/>
      <c r="V14" s="58"/>
      <c r="W14" s="58"/>
      <c r="X14" s="58"/>
      <c r="Y14" s="58"/>
      <c r="AA14" s="2"/>
      <c r="AB14" s="58" t="s">
        <v>64</v>
      </c>
      <c r="AC14" s="58"/>
      <c r="AD14" s="58"/>
      <c r="AE14" s="58"/>
      <c r="AF14" s="58"/>
      <c r="AG14" s="58"/>
      <c r="AH14" s="58"/>
    </row>
    <row r="15" spans="1:34" x14ac:dyDescent="0.25">
      <c r="A15" s="58" t="s">
        <v>61</v>
      </c>
      <c r="B15" s="58"/>
      <c r="C15" s="58"/>
      <c r="D15" s="58"/>
      <c r="E15" s="58"/>
      <c r="F15" s="58"/>
      <c r="G15" s="58"/>
      <c r="I15" s="2"/>
      <c r="J15" s="58" t="s">
        <v>62</v>
      </c>
      <c r="K15" s="58"/>
      <c r="L15" s="58"/>
      <c r="M15" s="58"/>
      <c r="N15" s="58"/>
      <c r="O15" s="58"/>
      <c r="P15" s="58"/>
      <c r="R15" s="2"/>
      <c r="S15" s="58" t="s">
        <v>62</v>
      </c>
      <c r="T15" s="58"/>
      <c r="U15" s="58"/>
      <c r="V15" s="58"/>
      <c r="W15" s="58"/>
      <c r="X15" s="58"/>
      <c r="Y15" s="58"/>
      <c r="AA15" s="2"/>
      <c r="AB15" s="58" t="s">
        <v>62</v>
      </c>
      <c r="AC15" s="58"/>
      <c r="AD15" s="58"/>
      <c r="AE15" s="58"/>
      <c r="AF15" s="58"/>
      <c r="AG15" s="58"/>
      <c r="AH15" s="58"/>
    </row>
    <row r="16" spans="1:34" x14ac:dyDescent="0.25">
      <c r="A16" s="58"/>
      <c r="B16" s="58"/>
      <c r="C16" s="58"/>
      <c r="D16" s="58"/>
      <c r="E16" s="58"/>
      <c r="F16" s="58"/>
      <c r="G16" s="58"/>
      <c r="I16" s="2"/>
      <c r="J16" s="58"/>
      <c r="K16" s="58"/>
      <c r="L16" s="58"/>
      <c r="M16" s="58"/>
      <c r="N16" s="58"/>
      <c r="O16" s="58"/>
      <c r="P16" s="58"/>
      <c r="R16" s="2"/>
      <c r="S16" s="58"/>
      <c r="T16" s="58"/>
      <c r="U16" s="58"/>
      <c r="V16" s="58"/>
      <c r="W16" s="58"/>
      <c r="X16" s="58"/>
      <c r="Y16" s="58"/>
      <c r="AA16" s="2"/>
      <c r="AB16" s="58"/>
      <c r="AC16" s="58"/>
      <c r="AD16" s="58"/>
      <c r="AE16" s="58"/>
      <c r="AF16" s="58"/>
      <c r="AG16" s="58"/>
      <c r="AH16" s="58"/>
    </row>
    <row r="17" spans="1:35" x14ac:dyDescent="0.25">
      <c r="A17" s="58" t="s">
        <v>28</v>
      </c>
      <c r="B17" s="86">
        <v>4.2999999999999997E-2</v>
      </c>
      <c r="C17" s="58"/>
      <c r="D17" s="58"/>
      <c r="E17" s="58"/>
      <c r="F17" s="58"/>
      <c r="G17" s="58"/>
      <c r="I17" s="2"/>
      <c r="J17" s="58" t="s">
        <v>28</v>
      </c>
      <c r="K17" s="86">
        <v>0.54139999999999999</v>
      </c>
      <c r="L17" s="58"/>
      <c r="M17" s="58"/>
      <c r="N17" s="58"/>
      <c r="O17" s="58"/>
      <c r="P17" s="58"/>
      <c r="R17" s="2"/>
      <c r="S17" s="58" t="s">
        <v>28</v>
      </c>
      <c r="T17" s="86">
        <v>0.23</v>
      </c>
      <c r="U17" s="58"/>
      <c r="V17" s="58"/>
      <c r="W17" s="58"/>
      <c r="X17" s="58"/>
      <c r="Y17" s="58"/>
      <c r="AA17" s="2"/>
      <c r="AB17" s="58" t="s">
        <v>28</v>
      </c>
      <c r="AC17" s="86">
        <v>0.25559999999999999</v>
      </c>
      <c r="AD17" s="58"/>
      <c r="AE17" s="58"/>
      <c r="AF17" s="58"/>
      <c r="AG17" s="58"/>
      <c r="AH17" s="58"/>
    </row>
    <row r="18" spans="1:35" x14ac:dyDescent="0.25">
      <c r="A18" s="58"/>
      <c r="B18" s="58"/>
      <c r="C18" s="85" t="s">
        <v>33</v>
      </c>
      <c r="D18" s="58" t="s">
        <v>34</v>
      </c>
      <c r="I18" s="2"/>
      <c r="J18" s="58"/>
      <c r="K18" s="58"/>
      <c r="L18" s="85" t="s">
        <v>33</v>
      </c>
      <c r="M18" s="58" t="s">
        <v>34</v>
      </c>
      <c r="R18" s="2"/>
      <c r="S18" s="58"/>
      <c r="T18" s="58"/>
      <c r="U18" s="85" t="s">
        <v>33</v>
      </c>
      <c r="V18" s="58" t="s">
        <v>34</v>
      </c>
      <c r="AA18" s="2"/>
      <c r="AB18" s="58"/>
      <c r="AC18" s="58"/>
      <c r="AD18" s="85" t="s">
        <v>33</v>
      </c>
      <c r="AE18" s="58" t="s">
        <v>34</v>
      </c>
    </row>
    <row r="19" spans="1:35" x14ac:dyDescent="0.25">
      <c r="A19" s="56" t="s">
        <v>60</v>
      </c>
      <c r="B19" s="57"/>
      <c r="C19" s="57" t="s">
        <v>37</v>
      </c>
      <c r="D19" s="79">
        <v>0.65629999999999999</v>
      </c>
      <c r="I19" s="2"/>
      <c r="J19" s="56" t="s">
        <v>60</v>
      </c>
      <c r="K19" s="57"/>
      <c r="L19" s="57" t="s">
        <v>37</v>
      </c>
      <c r="M19" s="79" t="s">
        <v>56</v>
      </c>
      <c r="R19" s="2"/>
      <c r="S19" s="56" t="s">
        <v>60</v>
      </c>
      <c r="T19" s="57"/>
      <c r="U19" s="57" t="s">
        <v>37</v>
      </c>
      <c r="V19" s="79" t="s">
        <v>56</v>
      </c>
      <c r="AA19" s="2"/>
      <c r="AB19" s="56" t="s">
        <v>60</v>
      </c>
      <c r="AC19" s="57"/>
      <c r="AD19" s="57" t="s">
        <v>37</v>
      </c>
      <c r="AE19" s="79" t="s">
        <v>56</v>
      </c>
    </row>
    <row r="20" spans="1:35" x14ac:dyDescent="0.25">
      <c r="A20" s="56" t="s">
        <v>36</v>
      </c>
      <c r="B20" s="57"/>
      <c r="C20" s="57" t="s">
        <v>37</v>
      </c>
      <c r="D20" s="79">
        <v>0.65629999999999999</v>
      </c>
      <c r="I20" s="2"/>
      <c r="J20" s="56" t="s">
        <v>36</v>
      </c>
      <c r="K20" s="57"/>
      <c r="L20" s="57" t="s">
        <v>37</v>
      </c>
      <c r="M20" s="79" t="s">
        <v>56</v>
      </c>
      <c r="R20" s="2"/>
      <c r="S20" s="56" t="s">
        <v>36</v>
      </c>
      <c r="T20" s="57"/>
      <c r="U20" s="57" t="s">
        <v>37</v>
      </c>
      <c r="V20" s="79" t="s">
        <v>56</v>
      </c>
      <c r="AA20" s="2"/>
      <c r="AB20" s="56" t="s">
        <v>36</v>
      </c>
      <c r="AC20" s="57"/>
      <c r="AD20" s="57" t="s">
        <v>37</v>
      </c>
      <c r="AE20" s="79" t="s">
        <v>56</v>
      </c>
    </row>
    <row r="21" spans="1:35" x14ac:dyDescent="0.25">
      <c r="A21" s="56" t="s">
        <v>39</v>
      </c>
      <c r="B21" s="57"/>
      <c r="C21" s="60" t="s">
        <v>44</v>
      </c>
      <c r="D21" s="82">
        <v>2.8799999999999999E-2</v>
      </c>
      <c r="I21" s="2"/>
      <c r="J21" s="56" t="s">
        <v>39</v>
      </c>
      <c r="K21" s="57"/>
      <c r="L21" s="57" t="s">
        <v>37</v>
      </c>
      <c r="M21" s="79" t="s">
        <v>56</v>
      </c>
      <c r="R21" s="2"/>
      <c r="S21" s="56" t="s">
        <v>39</v>
      </c>
      <c r="T21" s="57"/>
      <c r="U21" s="57" t="s">
        <v>37</v>
      </c>
      <c r="V21" s="79">
        <v>0.44180000000000003</v>
      </c>
      <c r="AA21" s="2"/>
      <c r="AB21" s="56" t="s">
        <v>39</v>
      </c>
      <c r="AC21" s="57"/>
      <c r="AD21" s="57" t="s">
        <v>37</v>
      </c>
      <c r="AE21" s="79" t="s">
        <v>56</v>
      </c>
    </row>
    <row r="22" spans="1:35" x14ac:dyDescent="0.25">
      <c r="A22" s="56" t="s">
        <v>58</v>
      </c>
      <c r="B22" s="57"/>
      <c r="C22" s="57" t="s">
        <v>37</v>
      </c>
      <c r="D22" s="79" t="s">
        <v>56</v>
      </c>
      <c r="I22" s="2"/>
      <c r="J22" s="56" t="s">
        <v>58</v>
      </c>
      <c r="K22" s="57"/>
      <c r="L22" s="57" t="s">
        <v>37</v>
      </c>
      <c r="M22" s="79" t="s">
        <v>56</v>
      </c>
      <c r="R22" s="2"/>
      <c r="S22" s="56" t="s">
        <v>58</v>
      </c>
      <c r="T22" s="57"/>
      <c r="U22" s="57" t="s">
        <v>37</v>
      </c>
      <c r="V22" s="79" t="s">
        <v>56</v>
      </c>
      <c r="AA22" s="2"/>
      <c r="AB22" s="56" t="s">
        <v>58</v>
      </c>
      <c r="AC22" s="57"/>
      <c r="AD22" s="57" t="s">
        <v>37</v>
      </c>
      <c r="AE22" s="79" t="s">
        <v>56</v>
      </c>
    </row>
    <row r="23" spans="1:35" x14ac:dyDescent="0.25">
      <c r="A23" s="56" t="s">
        <v>57</v>
      </c>
      <c r="B23" s="57"/>
      <c r="C23" s="57" t="s">
        <v>37</v>
      </c>
      <c r="D23" s="79">
        <v>0.22939999999999999</v>
      </c>
      <c r="I23" s="2"/>
      <c r="J23" s="56" t="s">
        <v>57</v>
      </c>
      <c r="K23" s="57"/>
      <c r="L23" s="57" t="s">
        <v>37</v>
      </c>
      <c r="M23" s="79" t="s">
        <v>56</v>
      </c>
      <c r="R23" s="2"/>
      <c r="S23" s="56" t="s">
        <v>57</v>
      </c>
      <c r="T23" s="57"/>
      <c r="U23" s="57" t="s">
        <v>37</v>
      </c>
      <c r="V23" s="79">
        <v>0.44180000000000003</v>
      </c>
      <c r="AA23" s="2"/>
      <c r="AB23" s="56" t="s">
        <v>57</v>
      </c>
      <c r="AC23" s="57"/>
      <c r="AD23" s="57" t="s">
        <v>37</v>
      </c>
      <c r="AE23" s="79">
        <v>0.26500000000000001</v>
      </c>
    </row>
    <row r="24" spans="1:35" x14ac:dyDescent="0.25">
      <c r="A24" s="56" t="s">
        <v>41</v>
      </c>
      <c r="B24" s="57"/>
      <c r="C24" s="57" t="s">
        <v>37</v>
      </c>
      <c r="D24" s="79">
        <v>0.22939999999999999</v>
      </c>
      <c r="I24" s="2"/>
      <c r="J24" s="56" t="s">
        <v>41</v>
      </c>
      <c r="K24" s="57"/>
      <c r="L24" s="57" t="s">
        <v>37</v>
      </c>
      <c r="M24" s="79" t="s">
        <v>56</v>
      </c>
      <c r="R24" s="2"/>
      <c r="S24" s="56" t="s">
        <v>41</v>
      </c>
      <c r="T24" s="57"/>
      <c r="U24" s="57" t="s">
        <v>37</v>
      </c>
      <c r="V24" s="79" t="s">
        <v>56</v>
      </c>
      <c r="AA24" s="2"/>
      <c r="AB24" s="56" t="s">
        <v>41</v>
      </c>
      <c r="AC24" s="57"/>
      <c r="AD24" s="57" t="s">
        <v>37</v>
      </c>
      <c r="AE24" s="79" t="s">
        <v>56</v>
      </c>
    </row>
    <row r="25" spans="1:35" ht="15.75" thickBot="1" x14ac:dyDescent="0.3">
      <c r="A25" s="74"/>
      <c r="B25" s="74"/>
      <c r="C25" s="74"/>
      <c r="D25" s="74"/>
      <c r="E25" s="74"/>
      <c r="F25" s="74"/>
      <c r="G25" s="74"/>
      <c r="H25" s="74"/>
      <c r="I25" s="75"/>
      <c r="J25" s="74"/>
      <c r="K25" s="74"/>
      <c r="L25" s="74"/>
      <c r="M25" s="74"/>
      <c r="N25" s="74"/>
      <c r="O25" s="74"/>
      <c r="P25" s="74"/>
      <c r="Q25" s="74"/>
      <c r="R25" s="75"/>
      <c r="S25" s="74"/>
      <c r="T25" s="74"/>
      <c r="U25" s="74"/>
      <c r="V25" s="74"/>
      <c r="W25" s="74"/>
      <c r="X25" s="74"/>
      <c r="Y25" s="74"/>
      <c r="Z25" s="74"/>
      <c r="AA25" s="75"/>
      <c r="AB25" s="74"/>
      <c r="AC25" s="74"/>
      <c r="AD25" s="74"/>
      <c r="AE25" s="74"/>
      <c r="AF25" s="74"/>
      <c r="AG25" s="74"/>
      <c r="AH25" s="74"/>
      <c r="AI25" s="74"/>
    </row>
    <row r="26" spans="1:35" x14ac:dyDescent="0.25">
      <c r="I26" s="2"/>
      <c r="R26" s="2"/>
      <c r="AA26" s="2"/>
    </row>
    <row r="27" spans="1:35" x14ac:dyDescent="0.25">
      <c r="A27" s="24" t="s">
        <v>83</v>
      </c>
      <c r="I27" s="2"/>
      <c r="J27" s="24" t="s">
        <v>84</v>
      </c>
      <c r="R27" s="2"/>
      <c r="S27" s="24" t="s">
        <v>85</v>
      </c>
      <c r="AA27" s="2"/>
      <c r="AB27" s="24" t="s">
        <v>86</v>
      </c>
    </row>
    <row r="28" spans="1:35" x14ac:dyDescent="0.25">
      <c r="A28" s="73">
        <v>0</v>
      </c>
      <c r="B28" s="73">
        <v>5</v>
      </c>
      <c r="C28" s="73">
        <v>10</v>
      </c>
      <c r="D28" s="73">
        <v>20</v>
      </c>
      <c r="I28" s="2"/>
      <c r="J28" s="73">
        <v>0</v>
      </c>
      <c r="K28" s="73">
        <v>5</v>
      </c>
      <c r="L28" s="73">
        <v>10</v>
      </c>
      <c r="M28" s="73">
        <v>20</v>
      </c>
      <c r="R28" s="2"/>
      <c r="S28" s="73">
        <v>0</v>
      </c>
      <c r="T28" s="73">
        <v>5</v>
      </c>
      <c r="U28" s="73">
        <v>10</v>
      </c>
      <c r="V28" s="73">
        <v>20</v>
      </c>
      <c r="AA28" s="2"/>
      <c r="AB28" s="73">
        <v>0</v>
      </c>
      <c r="AC28" s="73">
        <v>5</v>
      </c>
      <c r="AD28" s="73">
        <v>10</v>
      </c>
      <c r="AE28" s="73">
        <v>20</v>
      </c>
    </row>
    <row r="29" spans="1:35" x14ac:dyDescent="0.25">
      <c r="A29" s="95">
        <v>3.3983325434424262E-2</v>
      </c>
      <c r="B29" s="95">
        <v>2.0178933751830375E-2</v>
      </c>
      <c r="C29" s="95">
        <v>3.5227597345852742E-2</v>
      </c>
      <c r="D29" s="95">
        <v>3.0219752625118775E-2</v>
      </c>
      <c r="E29" s="96"/>
      <c r="F29" s="96"/>
      <c r="G29" s="96"/>
      <c r="H29" s="96"/>
      <c r="I29" s="97"/>
      <c r="J29" s="95">
        <v>3.480490033503672E-2</v>
      </c>
      <c r="K29" s="95">
        <v>2.5449196449367249E-2</v>
      </c>
      <c r="L29" s="95">
        <v>3.6737351517817859E-2</v>
      </c>
      <c r="M29" s="95">
        <v>3.520279694096283E-2</v>
      </c>
      <c r="N29" s="96"/>
      <c r="O29" s="96"/>
      <c r="P29" s="96"/>
      <c r="Q29" s="96"/>
      <c r="R29" s="97"/>
      <c r="S29" s="95">
        <v>0.11824342049288401</v>
      </c>
      <c r="T29" s="95">
        <v>0.10903692501518537</v>
      </c>
      <c r="U29" s="95">
        <v>8.743153905487798E-2</v>
      </c>
      <c r="V29" s="95">
        <v>8.3659373773776829E-2</v>
      </c>
      <c r="W29" s="96"/>
      <c r="X29" s="96"/>
      <c r="Y29" s="96"/>
      <c r="Z29" s="96"/>
      <c r="AA29" s="97"/>
      <c r="AB29" s="95">
        <v>0.10523224857247744</v>
      </c>
      <c r="AC29" s="95">
        <v>9.8327248394476777E-2</v>
      </c>
      <c r="AD29" s="95">
        <v>7.774952298504248E-2</v>
      </c>
      <c r="AE29" s="95">
        <v>7.27688044067763E-2</v>
      </c>
    </row>
    <row r="30" spans="1:35" x14ac:dyDescent="0.25">
      <c r="A30" s="95">
        <v>3.397395187320848E-2</v>
      </c>
      <c r="B30" s="95">
        <v>2.0817171664170943E-2</v>
      </c>
      <c r="C30" s="95">
        <v>3.5978597244098624E-2</v>
      </c>
      <c r="D30" s="95">
        <v>3.0512138543374798E-2</v>
      </c>
      <c r="E30" s="96"/>
      <c r="F30" s="96"/>
      <c r="G30" s="96"/>
      <c r="H30" s="96"/>
      <c r="I30" s="97"/>
      <c r="J30" s="95">
        <v>3.5968075135331588E-2</v>
      </c>
      <c r="K30" s="95">
        <v>2.5902645107244663E-2</v>
      </c>
      <c r="L30" s="95">
        <v>3.7382017703974819E-2</v>
      </c>
      <c r="M30" s="95">
        <v>3.4961825414283616E-2</v>
      </c>
      <c r="N30" s="96"/>
      <c r="O30" s="96"/>
      <c r="P30" s="96"/>
      <c r="Q30" s="96"/>
      <c r="R30" s="97"/>
      <c r="S30" s="95">
        <v>0.12120971032372263</v>
      </c>
      <c r="T30" s="95">
        <v>0.10915800729892744</v>
      </c>
      <c r="U30" s="95">
        <v>8.6890244345909848E-2</v>
      </c>
      <c r="V30" s="95">
        <v>8.2542407316428784E-2</v>
      </c>
      <c r="W30" s="96"/>
      <c r="X30" s="96"/>
      <c r="Y30" s="96"/>
      <c r="Z30" s="96"/>
      <c r="AA30" s="97"/>
      <c r="AB30" s="95">
        <v>0.10908873929135036</v>
      </c>
      <c r="AC30" s="95">
        <v>9.7322981244412146E-2</v>
      </c>
      <c r="AD30" s="95">
        <v>7.9121911242136453E-2</v>
      </c>
      <c r="AE30" s="95">
        <v>7.0854986811447709E-2</v>
      </c>
    </row>
    <row r="31" spans="1:35" x14ac:dyDescent="0.25">
      <c r="A31" s="95">
        <v>4.8131824181098272E-2</v>
      </c>
      <c r="B31" s="95">
        <v>3.2558424114934023E-2</v>
      </c>
      <c r="C31" s="95">
        <v>3.0192582018362925E-2</v>
      </c>
      <c r="D31" s="95">
        <v>1.732353434586318E-2</v>
      </c>
      <c r="E31" s="96"/>
      <c r="F31" s="96"/>
      <c r="G31" s="96"/>
      <c r="H31" s="96"/>
      <c r="I31" s="97"/>
      <c r="J31" s="95">
        <v>5.7134899207778519E-2</v>
      </c>
      <c r="K31" s="95">
        <v>4.0743000342721311E-2</v>
      </c>
      <c r="L31" s="95">
        <v>3.7543819379355636E-2</v>
      </c>
      <c r="M31" s="95">
        <v>2.2444976047318762E-2</v>
      </c>
      <c r="N31" s="96"/>
      <c r="O31" s="96"/>
      <c r="P31" s="96"/>
      <c r="Q31" s="96"/>
      <c r="R31" s="97"/>
      <c r="S31" s="95">
        <v>0.10333738349527508</v>
      </c>
      <c r="T31" s="95">
        <v>8.5677830196684041E-2</v>
      </c>
      <c r="U31" s="95">
        <v>7.9293285373685921E-2</v>
      </c>
      <c r="V31" s="95">
        <v>4.6168080859805595E-2</v>
      </c>
      <c r="W31" s="96"/>
      <c r="X31" s="96"/>
      <c r="Y31" s="96"/>
      <c r="Z31" s="96"/>
      <c r="AA31" s="97"/>
      <c r="AB31" s="95">
        <v>8.6068063342425866E-2</v>
      </c>
      <c r="AC31" s="95">
        <v>7.7250502636354468E-2</v>
      </c>
      <c r="AD31" s="95">
        <v>7.757485504051008E-2</v>
      </c>
      <c r="AE31" s="95">
        <v>4.4249739549841377E-2</v>
      </c>
    </row>
    <row r="32" spans="1:35" x14ac:dyDescent="0.25">
      <c r="A32" s="95">
        <v>4.7838462977257107E-2</v>
      </c>
      <c r="B32" s="95">
        <v>3.2040132961822357E-2</v>
      </c>
      <c r="C32" s="95">
        <v>2.8969988203185526E-2</v>
      </c>
      <c r="D32" s="95">
        <v>1.6020823322526943E-2</v>
      </c>
      <c r="E32" s="96"/>
      <c r="F32" s="96"/>
      <c r="G32" s="96"/>
      <c r="H32" s="96"/>
      <c r="I32" s="97"/>
      <c r="J32" s="95">
        <v>6.8930313349455874E-2</v>
      </c>
      <c r="K32" s="95">
        <v>4.0161726553816328E-2</v>
      </c>
      <c r="L32" s="95">
        <v>4.0166977508711219E-2</v>
      </c>
      <c r="M32" s="95">
        <v>2.1258989265456402E-2</v>
      </c>
      <c r="N32" s="96"/>
      <c r="O32" s="96"/>
      <c r="P32" s="96"/>
      <c r="Q32" s="96"/>
      <c r="R32" s="97"/>
      <c r="S32" s="95">
        <v>0.10044318481404228</v>
      </c>
      <c r="T32" s="95">
        <v>8.4000064775141256E-2</v>
      </c>
      <c r="U32" s="95">
        <v>7.7335426475570221E-2</v>
      </c>
      <c r="V32" s="95">
        <v>4.702794482997389E-2</v>
      </c>
      <c r="W32" s="96"/>
      <c r="X32" s="96"/>
      <c r="Y32" s="96"/>
      <c r="Z32" s="96"/>
      <c r="AA32" s="97"/>
      <c r="AB32" s="95">
        <v>8.2872183815241154E-2</v>
      </c>
      <c r="AC32" s="95">
        <v>7.3946865533435518E-2</v>
      </c>
      <c r="AD32" s="95">
        <v>7.6160116042810796E-2</v>
      </c>
      <c r="AE32" s="95">
        <v>4.3741045460137004E-2</v>
      </c>
    </row>
    <row r="33" spans="1:35" x14ac:dyDescent="0.25">
      <c r="A33" s="95">
        <v>4.2611675331354605E-2</v>
      </c>
      <c r="B33" s="95">
        <v>3.6168827182598555E-2</v>
      </c>
      <c r="C33" s="95">
        <v>1.8854672876844447E-2</v>
      </c>
      <c r="D33" s="95">
        <v>1.426787170956152E-2</v>
      </c>
      <c r="E33" s="96"/>
      <c r="F33" s="96"/>
      <c r="G33" s="96"/>
      <c r="H33" s="96"/>
      <c r="I33" s="97"/>
      <c r="J33" s="95">
        <v>6.0702828020188143E-2</v>
      </c>
      <c r="K33" s="95">
        <v>4.8984553349661036E-2</v>
      </c>
      <c r="L33" s="95">
        <v>2.4336494435482556E-2</v>
      </c>
      <c r="M33" s="95">
        <v>2.0871858043701425E-2</v>
      </c>
      <c r="N33" s="96"/>
      <c r="O33" s="96"/>
      <c r="P33" s="96"/>
      <c r="Q33" s="96"/>
      <c r="R33" s="97"/>
      <c r="S33" s="95">
        <v>0.18105875989271616</v>
      </c>
      <c r="T33" s="95">
        <v>0.15857568408396994</v>
      </c>
      <c r="U33" s="95">
        <v>0.1016294192173272</v>
      </c>
      <c r="V33" s="95">
        <v>8.973393787384347E-2</v>
      </c>
      <c r="W33" s="96"/>
      <c r="X33" s="96"/>
      <c r="Y33" s="96"/>
      <c r="Z33" s="96"/>
      <c r="AA33" s="97"/>
      <c r="AB33" s="95">
        <v>0.15650951166526958</v>
      </c>
      <c r="AC33" s="95">
        <v>0.14621913727223204</v>
      </c>
      <c r="AD33" s="95">
        <v>9.6618555876266679E-2</v>
      </c>
      <c r="AE33" s="95">
        <v>7.6748828813652872E-2</v>
      </c>
    </row>
    <row r="34" spans="1:35" x14ac:dyDescent="0.25">
      <c r="A34" s="95">
        <v>4.2663604601431114E-2</v>
      </c>
      <c r="B34" s="95">
        <v>3.4775045385358354E-2</v>
      </c>
      <c r="C34" s="95">
        <v>1.9088097183440025E-2</v>
      </c>
      <c r="D34" s="95">
        <v>1.4415844931272235E-2</v>
      </c>
      <c r="E34" s="96"/>
      <c r="F34" s="96"/>
      <c r="G34" s="96"/>
      <c r="H34" s="96"/>
      <c r="I34" s="97"/>
      <c r="J34" s="95">
        <v>5.0716006794416457E-2</v>
      </c>
      <c r="K34" s="95">
        <v>5.0507995801772565E-2</v>
      </c>
      <c r="L34" s="95">
        <v>2.6188869335679717E-2</v>
      </c>
      <c r="M34" s="95">
        <v>2.005332618931166E-2</v>
      </c>
      <c r="N34" s="96"/>
      <c r="O34" s="96"/>
      <c r="P34" s="96"/>
      <c r="Q34" s="96"/>
      <c r="R34" s="97"/>
      <c r="S34" s="95">
        <v>0.17701666443120531</v>
      </c>
      <c r="T34" s="95">
        <v>0.16685326458626576</v>
      </c>
      <c r="U34" s="95">
        <v>0.10547461255824761</v>
      </c>
      <c r="V34" s="95">
        <v>9.729635889786041E-2</v>
      </c>
      <c r="W34" s="96"/>
      <c r="X34" s="96"/>
      <c r="Y34" s="96"/>
      <c r="Z34" s="96"/>
      <c r="AA34" s="97"/>
      <c r="AB34" s="95">
        <v>0.15628962226871509</v>
      </c>
      <c r="AC34" s="95">
        <v>0.15787461357713933</v>
      </c>
      <c r="AD34" s="95">
        <v>0.10178075485388872</v>
      </c>
      <c r="AE34" s="95">
        <v>8.7398417939140674E-2</v>
      </c>
    </row>
    <row r="35" spans="1:35" x14ac:dyDescent="0.25">
      <c r="A35" s="99">
        <f>AVERAGE(A29:A34)</f>
        <v>4.153380739979564E-2</v>
      </c>
      <c r="B35" s="99">
        <f>AVERAGE(B29:B34)</f>
        <v>2.942308917678577E-2</v>
      </c>
      <c r="C35" s="99">
        <f>AVERAGE(C29:C34)</f>
        <v>2.8051922478630715E-2</v>
      </c>
      <c r="D35" s="99">
        <f>AVERAGE(D29:D34)</f>
        <v>2.0459994246286244E-2</v>
      </c>
      <c r="I35" s="2"/>
      <c r="J35" s="99">
        <f>AVERAGE(J29:J34)</f>
        <v>5.1376170473701223E-2</v>
      </c>
      <c r="K35" s="99">
        <f>AVERAGE(K29:K34)</f>
        <v>3.8624852934097197E-2</v>
      </c>
      <c r="L35" s="99">
        <f>AVERAGE(L29:L34)</f>
        <v>3.3725921646836972E-2</v>
      </c>
      <c r="M35" s="99">
        <f>AVERAGE(M29:M34)</f>
        <v>2.5798961983505786E-2</v>
      </c>
      <c r="R35" s="2"/>
      <c r="S35" s="99">
        <f>AVERAGE(S29:S34)</f>
        <v>0.13355152057497424</v>
      </c>
      <c r="T35" s="99">
        <f>AVERAGE(T29:T34)</f>
        <v>0.11888362932602896</v>
      </c>
      <c r="U35" s="99">
        <f>AVERAGE(U29:U34)</f>
        <v>8.9675754504269803E-2</v>
      </c>
      <c r="V35" s="99">
        <f>AVERAGE(V29:V34)</f>
        <v>7.4404683925281503E-2</v>
      </c>
      <c r="AA35" s="2"/>
      <c r="AB35" s="99">
        <f>AVERAGE(AB29:AB34)</f>
        <v>0.11601006149257992</v>
      </c>
      <c r="AC35" s="99">
        <f>AVERAGE(AC29:AC34)</f>
        <v>0.1084902247763417</v>
      </c>
      <c r="AD35" s="99">
        <f>AVERAGE(AD29:AD34)</f>
        <v>8.483428600677588E-2</v>
      </c>
      <c r="AE35" s="99">
        <f>AVERAGE(AE29:AE34)</f>
        <v>6.5960303830165976E-2</v>
      </c>
    </row>
    <row r="36" spans="1:35" x14ac:dyDescent="0.25">
      <c r="I36" s="2"/>
      <c r="R36" s="2"/>
      <c r="AA36" s="2"/>
    </row>
    <row r="37" spans="1:35" x14ac:dyDescent="0.25">
      <c r="A37" t="s">
        <v>65</v>
      </c>
      <c r="B37" s="58"/>
      <c r="C37" s="58"/>
      <c r="D37" s="58"/>
      <c r="E37" s="58"/>
      <c r="F37" s="58"/>
      <c r="G37" s="58"/>
      <c r="I37" s="2"/>
      <c r="J37" t="s">
        <v>65</v>
      </c>
      <c r="K37" s="58"/>
      <c r="L37" s="58"/>
      <c r="M37" s="58"/>
      <c r="N37" s="58"/>
      <c r="O37" s="58"/>
      <c r="P37" s="58"/>
      <c r="R37" s="2"/>
      <c r="S37" t="s">
        <v>65</v>
      </c>
      <c r="T37" s="58"/>
      <c r="U37" s="58"/>
      <c r="V37" s="58"/>
      <c r="W37" s="58"/>
      <c r="X37" s="58"/>
      <c r="Y37" s="58"/>
      <c r="AA37" s="2"/>
      <c r="AB37" t="s">
        <v>65</v>
      </c>
      <c r="AC37" s="58"/>
      <c r="AD37" s="58"/>
      <c r="AE37" s="58"/>
    </row>
    <row r="38" spans="1:35" x14ac:dyDescent="0.25">
      <c r="A38" s="58" t="s">
        <v>64</v>
      </c>
      <c r="B38" s="58"/>
      <c r="C38" s="58"/>
      <c r="D38" s="58"/>
      <c r="E38" s="58"/>
      <c r="F38" s="58"/>
      <c r="G38" s="58"/>
      <c r="I38" s="2"/>
      <c r="J38" s="58" t="s">
        <v>63</v>
      </c>
      <c r="K38" s="58"/>
      <c r="L38" s="58"/>
      <c r="M38" s="58"/>
      <c r="N38" s="58"/>
      <c r="O38" s="58"/>
      <c r="P38" s="58"/>
      <c r="R38" s="2"/>
      <c r="S38" s="58" t="s">
        <v>63</v>
      </c>
      <c r="T38" s="58"/>
      <c r="U38" s="58"/>
      <c r="V38" s="58"/>
      <c r="W38" s="58"/>
      <c r="X38" s="58"/>
      <c r="Y38" s="58"/>
      <c r="AA38" s="2"/>
      <c r="AB38" s="58" t="s">
        <v>63</v>
      </c>
      <c r="AC38" s="58"/>
      <c r="AD38" s="58"/>
      <c r="AE38" s="58"/>
    </row>
    <row r="39" spans="1:35" x14ac:dyDescent="0.25">
      <c r="A39" s="58" t="s">
        <v>62</v>
      </c>
      <c r="B39" s="58"/>
      <c r="C39" s="58"/>
      <c r="D39" s="58"/>
      <c r="E39" s="58"/>
      <c r="F39" s="58"/>
      <c r="G39" s="58"/>
      <c r="I39" s="2"/>
      <c r="J39" s="58" t="s">
        <v>61</v>
      </c>
      <c r="K39" s="58"/>
      <c r="L39" s="58"/>
      <c r="M39" s="58"/>
      <c r="N39" s="58"/>
      <c r="O39" s="58"/>
      <c r="P39" s="58"/>
      <c r="R39" s="2"/>
      <c r="S39" s="58" t="s">
        <v>61</v>
      </c>
      <c r="T39" s="58"/>
      <c r="U39" s="58"/>
      <c r="V39" s="58"/>
      <c r="W39" s="58"/>
      <c r="X39" s="58"/>
      <c r="Y39" s="58"/>
      <c r="AA39" s="2"/>
      <c r="AB39" s="58" t="s">
        <v>61</v>
      </c>
      <c r="AC39" s="58"/>
      <c r="AD39" s="58"/>
      <c r="AE39" s="58"/>
    </row>
    <row r="40" spans="1:35" x14ac:dyDescent="0.25">
      <c r="A40" s="58"/>
      <c r="B40" s="58"/>
      <c r="C40" s="58"/>
      <c r="D40" s="58"/>
      <c r="E40" s="58"/>
      <c r="F40" s="58"/>
      <c r="G40" s="58"/>
      <c r="I40" s="2"/>
      <c r="J40" s="58"/>
      <c r="K40" s="58"/>
      <c r="L40" s="58"/>
      <c r="M40" s="58"/>
      <c r="N40" s="58"/>
      <c r="O40" s="58"/>
      <c r="P40" s="58"/>
      <c r="R40" s="2"/>
      <c r="S40" s="58"/>
      <c r="T40" s="58"/>
      <c r="U40" s="58"/>
      <c r="V40" s="58"/>
      <c r="W40" s="58"/>
      <c r="X40" s="58"/>
      <c r="Y40" s="58"/>
      <c r="AA40" s="2"/>
      <c r="AB40" s="58"/>
      <c r="AC40" s="58"/>
      <c r="AD40" s="58"/>
      <c r="AE40" s="58"/>
    </row>
    <row r="41" spans="1:35" x14ac:dyDescent="0.25">
      <c r="A41" s="58" t="s">
        <v>28</v>
      </c>
      <c r="B41" s="86">
        <v>1.03E-2</v>
      </c>
      <c r="C41" s="58"/>
      <c r="D41" s="58"/>
      <c r="E41" s="58"/>
      <c r="F41" s="58"/>
      <c r="G41" s="58"/>
      <c r="I41" s="2"/>
      <c r="J41" s="58" t="s">
        <v>28</v>
      </c>
      <c r="K41" s="86">
        <v>7.1000000000000004E-3</v>
      </c>
      <c r="L41" s="58"/>
      <c r="M41" s="58"/>
      <c r="N41" s="58"/>
      <c r="O41" s="58"/>
      <c r="P41" s="58"/>
      <c r="R41" s="2"/>
      <c r="S41" s="58" t="s">
        <v>28</v>
      </c>
      <c r="T41" s="98" t="s">
        <v>42</v>
      </c>
      <c r="U41" s="58"/>
      <c r="V41" s="58"/>
      <c r="W41" s="58"/>
      <c r="X41" s="58"/>
      <c r="Y41" s="58"/>
      <c r="AA41" s="2"/>
      <c r="AB41" s="58" t="s">
        <v>28</v>
      </c>
      <c r="AC41" s="98" t="s">
        <v>42</v>
      </c>
      <c r="AD41" s="58"/>
      <c r="AE41" s="58"/>
      <c r="AF41" s="58"/>
      <c r="AG41" s="58"/>
      <c r="AH41" s="58"/>
    </row>
    <row r="42" spans="1:35" x14ac:dyDescent="0.25">
      <c r="A42" s="58"/>
      <c r="B42" s="58"/>
      <c r="C42" s="85" t="s">
        <v>33</v>
      </c>
      <c r="D42" s="58" t="s">
        <v>34</v>
      </c>
      <c r="E42" s="85"/>
      <c r="F42" s="85"/>
      <c r="G42" s="58"/>
      <c r="I42" s="2"/>
      <c r="J42" s="58"/>
      <c r="K42" s="58"/>
      <c r="L42" s="85" t="s">
        <v>33</v>
      </c>
      <c r="M42" s="58" t="s">
        <v>34</v>
      </c>
      <c r="N42" s="85"/>
      <c r="O42" s="85"/>
      <c r="P42" s="58"/>
      <c r="R42" s="2"/>
      <c r="S42" s="58"/>
      <c r="T42" s="58"/>
      <c r="U42" s="85" t="s">
        <v>33</v>
      </c>
      <c r="V42" s="58" t="s">
        <v>34</v>
      </c>
      <c r="W42" s="85"/>
      <c r="X42" s="85"/>
      <c r="Y42" s="58"/>
      <c r="AA42" s="2"/>
      <c r="AB42" s="58"/>
      <c r="AC42" s="58"/>
      <c r="AD42" s="85" t="s">
        <v>33</v>
      </c>
      <c r="AE42" s="58" t="s">
        <v>34</v>
      </c>
      <c r="AF42" s="85"/>
      <c r="AG42" s="58"/>
      <c r="AH42" s="58"/>
    </row>
    <row r="43" spans="1:35" x14ac:dyDescent="0.25">
      <c r="A43" s="56" t="s">
        <v>60</v>
      </c>
      <c r="B43" s="57"/>
      <c r="C43" s="57" t="s">
        <v>37</v>
      </c>
      <c r="D43" s="79">
        <v>0.44180000000000003</v>
      </c>
      <c r="E43" s="57"/>
      <c r="F43" s="57"/>
      <c r="G43" s="79"/>
      <c r="H43" s="58"/>
      <c r="I43" s="81"/>
      <c r="J43" s="56" t="s">
        <v>60</v>
      </c>
      <c r="K43" s="57"/>
      <c r="L43" s="57" t="s">
        <v>37</v>
      </c>
      <c r="M43" s="79">
        <v>0.2152</v>
      </c>
      <c r="N43" s="57"/>
      <c r="O43" s="57"/>
      <c r="P43" s="79"/>
      <c r="Q43" s="58"/>
      <c r="R43" s="81"/>
      <c r="S43" s="56" t="s">
        <v>60</v>
      </c>
      <c r="T43" s="57"/>
      <c r="U43" s="57" t="s">
        <v>37</v>
      </c>
      <c r="V43" s="79">
        <v>0.29780000000000001</v>
      </c>
      <c r="W43" s="57"/>
      <c r="X43" s="57"/>
      <c r="Y43" s="79"/>
      <c r="Z43" s="58"/>
      <c r="AA43" s="81"/>
      <c r="AB43" s="56" t="s">
        <v>60</v>
      </c>
      <c r="AC43" s="57"/>
      <c r="AD43" s="57" t="s">
        <v>37</v>
      </c>
      <c r="AE43" s="79">
        <v>0.76029999999999998</v>
      </c>
      <c r="AF43" s="57"/>
      <c r="AG43" s="79"/>
      <c r="AH43" s="79"/>
      <c r="AI43" s="58"/>
    </row>
    <row r="44" spans="1:35" x14ac:dyDescent="0.25">
      <c r="A44" s="56" t="s">
        <v>36</v>
      </c>
      <c r="B44" s="57"/>
      <c r="C44" s="57" t="s">
        <v>37</v>
      </c>
      <c r="D44" s="79" t="s">
        <v>56</v>
      </c>
      <c r="E44" s="57"/>
      <c r="F44" s="57"/>
      <c r="G44" s="79"/>
      <c r="H44" s="58"/>
      <c r="I44" s="81"/>
      <c r="J44" s="56" t="s">
        <v>36</v>
      </c>
      <c r="K44" s="57"/>
      <c r="L44" s="57" t="s">
        <v>37</v>
      </c>
      <c r="M44" s="79">
        <v>5.4899999999999997E-2</v>
      </c>
      <c r="N44" s="57"/>
      <c r="O44" s="57"/>
      <c r="P44" s="79"/>
      <c r="Q44" s="58"/>
      <c r="R44" s="81"/>
      <c r="S44" s="56" t="s">
        <v>36</v>
      </c>
      <c r="T44" s="57"/>
      <c r="U44" s="60" t="s">
        <v>59</v>
      </c>
      <c r="V44" s="82">
        <v>2.9999999999999997E-4</v>
      </c>
      <c r="W44" s="57"/>
      <c r="X44" s="57"/>
      <c r="Y44" s="79"/>
      <c r="Z44" s="58"/>
      <c r="AA44" s="81"/>
      <c r="AB44" s="56" t="s">
        <v>36</v>
      </c>
      <c r="AC44" s="57"/>
      <c r="AD44" s="60" t="s">
        <v>48</v>
      </c>
      <c r="AE44" s="82">
        <v>4.8999999999999998E-3</v>
      </c>
      <c r="AF44" s="57"/>
      <c r="AG44" s="79"/>
      <c r="AH44" s="79"/>
      <c r="AI44" s="58"/>
    </row>
    <row r="45" spans="1:35" x14ac:dyDescent="0.25">
      <c r="A45" s="56" t="s">
        <v>39</v>
      </c>
      <c r="B45" s="57"/>
      <c r="C45" s="60" t="s">
        <v>44</v>
      </c>
      <c r="D45" s="82">
        <v>1.0500000000000001E-2</v>
      </c>
      <c r="E45" s="57"/>
      <c r="F45" s="57"/>
      <c r="G45" s="79"/>
      <c r="H45" s="58"/>
      <c r="I45" s="81"/>
      <c r="J45" s="56" t="s">
        <v>39</v>
      </c>
      <c r="K45" s="57"/>
      <c r="L45" s="60" t="s">
        <v>48</v>
      </c>
      <c r="M45" s="82">
        <v>4.5999999999999999E-3</v>
      </c>
      <c r="N45" s="57"/>
      <c r="O45" s="57"/>
      <c r="P45" s="79"/>
      <c r="Q45" s="58"/>
      <c r="R45" s="81"/>
      <c r="S45" s="56" t="s">
        <v>39</v>
      </c>
      <c r="T45" s="57"/>
      <c r="U45" s="60" t="s">
        <v>46</v>
      </c>
      <c r="V45" s="82" t="s">
        <v>42</v>
      </c>
      <c r="W45" s="57"/>
      <c r="X45" s="57"/>
      <c r="Y45" s="79"/>
      <c r="Z45" s="58"/>
      <c r="AA45" s="81"/>
      <c r="AB45" s="56" t="s">
        <v>39</v>
      </c>
      <c r="AC45" s="57"/>
      <c r="AD45" s="60" t="s">
        <v>46</v>
      </c>
      <c r="AE45" s="82" t="s">
        <v>42</v>
      </c>
      <c r="AF45" s="57"/>
      <c r="AG45" s="79"/>
      <c r="AH45" s="79"/>
      <c r="AI45" s="58"/>
    </row>
    <row r="46" spans="1:35" x14ac:dyDescent="0.25">
      <c r="A46" s="56" t="s">
        <v>58</v>
      </c>
      <c r="B46" s="57"/>
      <c r="C46" s="57" t="s">
        <v>37</v>
      </c>
      <c r="D46" s="79" t="s">
        <v>56</v>
      </c>
      <c r="E46" s="57"/>
      <c r="F46" s="57"/>
      <c r="G46" s="79"/>
      <c r="H46" s="58"/>
      <c r="I46" s="81"/>
      <c r="J46" s="56" t="s">
        <v>58</v>
      </c>
      <c r="K46" s="57"/>
      <c r="L46" s="57" t="s">
        <v>37</v>
      </c>
      <c r="M46" s="79">
        <v>0.85970000000000002</v>
      </c>
      <c r="N46" s="57"/>
      <c r="O46" s="57"/>
      <c r="P46" s="79"/>
      <c r="Q46" s="58"/>
      <c r="R46" s="81"/>
      <c r="S46" s="56" t="s">
        <v>58</v>
      </c>
      <c r="T46" s="57"/>
      <c r="U46" s="60" t="s">
        <v>44</v>
      </c>
      <c r="V46" s="82">
        <v>1.14E-2</v>
      </c>
      <c r="W46" s="57"/>
      <c r="X46" s="57"/>
      <c r="Y46" s="79"/>
      <c r="Z46" s="58"/>
      <c r="AA46" s="81"/>
      <c r="AB46" s="56" t="s">
        <v>58</v>
      </c>
      <c r="AC46" s="57"/>
      <c r="AD46" s="60" t="s">
        <v>44</v>
      </c>
      <c r="AE46" s="82">
        <v>3.3300000000000003E-2</v>
      </c>
      <c r="AF46" s="57"/>
      <c r="AG46" s="79"/>
      <c r="AH46" s="79"/>
      <c r="AI46" s="58"/>
    </row>
    <row r="47" spans="1:35" x14ac:dyDescent="0.25">
      <c r="A47" s="56" t="s">
        <v>57</v>
      </c>
      <c r="B47" s="57"/>
      <c r="C47" s="57" t="s">
        <v>37</v>
      </c>
      <c r="D47" s="79" t="s">
        <v>56</v>
      </c>
      <c r="E47" s="57"/>
      <c r="F47" s="57"/>
      <c r="G47" s="79"/>
      <c r="H47" s="58"/>
      <c r="I47" s="81"/>
      <c r="J47" s="56" t="s">
        <v>57</v>
      </c>
      <c r="K47" s="57"/>
      <c r="L47" s="57" t="s">
        <v>37</v>
      </c>
      <c r="M47" s="79">
        <v>0.21110000000000001</v>
      </c>
      <c r="N47" s="57"/>
      <c r="O47" s="57"/>
      <c r="P47" s="79"/>
      <c r="Q47" s="58"/>
      <c r="R47" s="81"/>
      <c r="S47" s="56" t="s">
        <v>57</v>
      </c>
      <c r="T47" s="57"/>
      <c r="U47" s="60" t="s">
        <v>59</v>
      </c>
      <c r="V47" s="82">
        <v>2.9999999999999997E-4</v>
      </c>
      <c r="W47" s="57"/>
      <c r="X47" s="57"/>
      <c r="Y47" s="79"/>
      <c r="Z47" s="58"/>
      <c r="AA47" s="81"/>
      <c r="AB47" s="56" t="s">
        <v>57</v>
      </c>
      <c r="AC47" s="57"/>
      <c r="AD47" s="60" t="s">
        <v>59</v>
      </c>
      <c r="AE47" s="82">
        <v>2.9999999999999997E-4</v>
      </c>
      <c r="AF47" s="57"/>
      <c r="AG47" s="79"/>
      <c r="AH47" s="79"/>
      <c r="AI47" s="58"/>
    </row>
    <row r="48" spans="1:35" x14ac:dyDescent="0.25">
      <c r="A48" s="56" t="s">
        <v>41</v>
      </c>
      <c r="B48" s="57"/>
      <c r="C48" s="57" t="s">
        <v>37</v>
      </c>
      <c r="D48" s="79">
        <v>0.44180000000000003</v>
      </c>
      <c r="E48" s="57"/>
      <c r="F48" s="57"/>
      <c r="G48" s="79"/>
      <c r="H48" s="58"/>
      <c r="I48" s="81"/>
      <c r="J48" s="56" t="s">
        <v>41</v>
      </c>
      <c r="K48" s="57"/>
      <c r="L48" s="57" t="s">
        <v>37</v>
      </c>
      <c r="M48" s="79">
        <v>0.59299999999999997</v>
      </c>
      <c r="N48" s="57"/>
      <c r="O48" s="57"/>
      <c r="P48" s="79"/>
      <c r="Q48" s="58"/>
      <c r="R48" s="81"/>
      <c r="S48" s="56" t="s">
        <v>41</v>
      </c>
      <c r="T48" s="57"/>
      <c r="U48" s="57" t="s">
        <v>37</v>
      </c>
      <c r="V48" s="79">
        <v>0.26669999999999999</v>
      </c>
      <c r="W48" s="57"/>
      <c r="X48" s="57"/>
      <c r="Y48" s="79"/>
      <c r="Z48" s="58"/>
      <c r="AA48" s="81"/>
      <c r="AB48" s="56" t="s">
        <v>41</v>
      </c>
      <c r="AC48" s="57"/>
      <c r="AD48" s="57" t="s">
        <v>37</v>
      </c>
      <c r="AE48" s="79">
        <v>0.10589999999999999</v>
      </c>
      <c r="AF48" s="57"/>
      <c r="AG48" s="79"/>
      <c r="AH48" s="79"/>
      <c r="AI48" s="58"/>
    </row>
    <row r="49" spans="1:35" ht="15.75" thickBot="1" x14ac:dyDescent="0.3">
      <c r="A49" s="74"/>
      <c r="B49" s="74"/>
      <c r="C49" s="74"/>
      <c r="D49" s="74"/>
      <c r="E49" s="74"/>
      <c r="F49" s="74"/>
      <c r="G49" s="74"/>
      <c r="H49" s="74"/>
      <c r="I49" s="75"/>
      <c r="J49" s="74"/>
      <c r="K49" s="74"/>
      <c r="L49" s="74"/>
      <c r="M49" s="74"/>
      <c r="N49" s="74"/>
      <c r="O49" s="74"/>
      <c r="P49" s="74"/>
      <c r="Q49" s="74"/>
      <c r="R49" s="75"/>
      <c r="S49" s="74"/>
      <c r="T49" s="74"/>
      <c r="U49" s="74"/>
      <c r="V49" s="74"/>
      <c r="W49" s="74"/>
      <c r="X49" s="74"/>
      <c r="Y49" s="74"/>
      <c r="Z49" s="74"/>
      <c r="AA49" s="75"/>
      <c r="AB49" s="74"/>
      <c r="AC49" s="74"/>
      <c r="AD49" s="74"/>
      <c r="AE49" s="74"/>
      <c r="AF49" s="74"/>
      <c r="AG49" s="74"/>
      <c r="AH49" s="74"/>
      <c r="AI49" s="74"/>
    </row>
    <row r="50" spans="1:35" x14ac:dyDescent="0.25">
      <c r="I50" s="2"/>
      <c r="R50" s="2"/>
      <c r="AA50" s="2"/>
    </row>
    <row r="51" spans="1:35" x14ac:dyDescent="0.25">
      <c r="A51" s="24" t="s">
        <v>87</v>
      </c>
      <c r="I51" s="2"/>
      <c r="J51" s="24" t="s">
        <v>88</v>
      </c>
      <c r="R51" s="2"/>
      <c r="S51" s="24" t="s">
        <v>89</v>
      </c>
      <c r="AA51" s="2"/>
      <c r="AB51" s="24" t="s">
        <v>90</v>
      </c>
    </row>
    <row r="52" spans="1:35" x14ac:dyDescent="0.25">
      <c r="A52" s="73">
        <v>0</v>
      </c>
      <c r="B52" s="73">
        <v>5</v>
      </c>
      <c r="C52" s="73">
        <v>10</v>
      </c>
      <c r="D52" s="73">
        <v>20</v>
      </c>
      <c r="I52" s="2"/>
      <c r="J52" s="73">
        <v>0</v>
      </c>
      <c r="K52" s="73">
        <v>5</v>
      </c>
      <c r="L52" s="73">
        <v>10</v>
      </c>
      <c r="M52" s="73">
        <v>20</v>
      </c>
      <c r="R52" s="2"/>
      <c r="S52" s="73">
        <v>0</v>
      </c>
      <c r="T52" s="73">
        <v>5</v>
      </c>
      <c r="U52" s="73">
        <v>10</v>
      </c>
      <c r="V52" s="73">
        <v>20</v>
      </c>
      <c r="AA52" s="2"/>
      <c r="AB52" s="73">
        <v>0</v>
      </c>
      <c r="AC52" s="73">
        <v>5</v>
      </c>
      <c r="AD52" s="73">
        <v>10</v>
      </c>
      <c r="AE52" s="73">
        <v>20</v>
      </c>
    </row>
    <row r="53" spans="1:35" x14ac:dyDescent="0.25">
      <c r="A53" s="95">
        <v>2.2013079460507659E-3</v>
      </c>
      <c r="B53" s="95">
        <v>1.4287531764844933E-3</v>
      </c>
      <c r="C53" s="95">
        <v>1.958887536235378E-3</v>
      </c>
      <c r="D53" s="95">
        <v>2.1045899149636288E-3</v>
      </c>
      <c r="E53" s="96"/>
      <c r="F53" s="96"/>
      <c r="G53" s="96"/>
      <c r="H53" s="96"/>
      <c r="I53" s="97"/>
      <c r="J53" s="95">
        <v>2.2545263799113339E-3</v>
      </c>
      <c r="K53" s="95">
        <v>1.8019098884604434E-3</v>
      </c>
      <c r="L53" s="95">
        <v>2.0428398592168941E-3</v>
      </c>
      <c r="M53" s="95">
        <v>2.4516233583884829E-3</v>
      </c>
      <c r="N53" s="96"/>
      <c r="O53" s="96"/>
      <c r="P53" s="96"/>
      <c r="Q53" s="96"/>
      <c r="R53" s="97"/>
      <c r="S53" s="95">
        <v>4.38644946989731E-3</v>
      </c>
      <c r="T53" s="95">
        <v>4.1417126556155684E-3</v>
      </c>
      <c r="U53" s="95">
        <v>3.3535384842966896E-3</v>
      </c>
      <c r="V53" s="95">
        <v>3.8988794803235575E-3</v>
      </c>
      <c r="W53" s="96"/>
      <c r="X53" s="96"/>
      <c r="Y53" s="96"/>
      <c r="Z53" s="96"/>
      <c r="AA53" s="97"/>
      <c r="AB53" s="95">
        <v>3.9037769631725498E-3</v>
      </c>
      <c r="AC53" s="95">
        <v>3.7349109855266374E-3</v>
      </c>
      <c r="AD53" s="95">
        <v>2.9821734843577942E-3</v>
      </c>
      <c r="AE53" s="95">
        <v>3.3913330390980055E-3</v>
      </c>
    </row>
    <row r="54" spans="1:35" x14ac:dyDescent="0.25">
      <c r="A54" s="95">
        <v>2.2616945104164503E-3</v>
      </c>
      <c r="B54" s="95">
        <v>1.526592588705869E-3</v>
      </c>
      <c r="C54" s="95">
        <v>1.9038002129164295E-3</v>
      </c>
      <c r="D54" s="95">
        <v>2.1594858616965965E-3</v>
      </c>
      <c r="E54" s="96"/>
      <c r="F54" s="96"/>
      <c r="G54" s="96"/>
      <c r="H54" s="96"/>
      <c r="I54" s="97"/>
      <c r="J54" s="95">
        <v>2.3944461447235029E-3</v>
      </c>
      <c r="K54" s="95">
        <v>1.8995273078646084E-3</v>
      </c>
      <c r="L54" s="95">
        <v>1.9780619233493398E-3</v>
      </c>
      <c r="M54" s="95">
        <v>2.4744108831940169E-3</v>
      </c>
      <c r="N54" s="96"/>
      <c r="O54" s="96"/>
      <c r="P54" s="96"/>
      <c r="Q54" s="96"/>
      <c r="R54" s="97"/>
      <c r="S54" s="95">
        <v>4.5863133636003155E-3</v>
      </c>
      <c r="T54" s="95">
        <v>3.6877705168556563E-3</v>
      </c>
      <c r="U54" s="95">
        <v>3.2480793427218674E-3</v>
      </c>
      <c r="V54" s="95">
        <v>3.9588684564234432E-3</v>
      </c>
      <c r="W54" s="96"/>
      <c r="X54" s="96"/>
      <c r="Y54" s="96"/>
      <c r="Z54" s="96"/>
      <c r="AA54" s="97"/>
      <c r="AB54" s="95">
        <v>4.1276820272402844E-3</v>
      </c>
      <c r="AC54" s="95">
        <v>3.2879385555544642E-3</v>
      </c>
      <c r="AD54" s="95">
        <v>2.9576881432069988E-3</v>
      </c>
      <c r="AE54" s="95">
        <v>3.3983207103811855E-3</v>
      </c>
    </row>
    <row r="55" spans="1:35" x14ac:dyDescent="0.25">
      <c r="A55" s="95">
        <v>4.0253102960978015E-3</v>
      </c>
      <c r="B55" s="95">
        <v>1.9618537607716657E-3</v>
      </c>
      <c r="C55" s="95">
        <v>2.0275310552477291E-3</v>
      </c>
      <c r="D55" s="95">
        <v>1.0062562783430765E-3</v>
      </c>
      <c r="E55" s="96"/>
      <c r="F55" s="96"/>
      <c r="G55" s="96"/>
      <c r="H55" s="96"/>
      <c r="I55" s="97"/>
      <c r="J55" s="95">
        <v>4.7782460349362387E-3</v>
      </c>
      <c r="K55" s="95">
        <v>2.4550269437280787E-3</v>
      </c>
      <c r="L55" s="95">
        <v>2.5211907904384807E-3</v>
      </c>
      <c r="M55" s="95">
        <v>1.3037407733294227E-3</v>
      </c>
      <c r="N55" s="96"/>
      <c r="O55" s="96"/>
      <c r="P55" s="96"/>
      <c r="Q55" s="96"/>
      <c r="R55" s="97"/>
      <c r="S55" s="95">
        <v>3.5425540150326338E-3</v>
      </c>
      <c r="T55" s="95">
        <v>3.3303342634591472E-3</v>
      </c>
      <c r="U55" s="95">
        <v>3.5727202725406013E-3</v>
      </c>
      <c r="V55" s="95">
        <v>1.9843014696191512E-3</v>
      </c>
      <c r="W55" s="96"/>
      <c r="X55" s="96"/>
      <c r="Y55" s="96"/>
      <c r="Z55" s="96"/>
      <c r="AA55" s="97"/>
      <c r="AB55" s="95">
        <v>2.9505369020083119E-3</v>
      </c>
      <c r="AC55" s="95">
        <v>3.002760401479559E-3</v>
      </c>
      <c r="AD55" s="95">
        <v>3.4952928982130965E-3</v>
      </c>
      <c r="AE55" s="95">
        <v>1.9018512700504887E-3</v>
      </c>
    </row>
    <row r="56" spans="1:35" x14ac:dyDescent="0.25">
      <c r="A56" s="95">
        <v>3.8214156816152121E-3</v>
      </c>
      <c r="B56" s="95">
        <v>1.9539228625898224E-3</v>
      </c>
      <c r="C56" s="95">
        <v>1.9766526246938862E-3</v>
      </c>
      <c r="D56" s="95">
        <v>9.3318571223902698E-4</v>
      </c>
      <c r="E56" s="96"/>
      <c r="F56" s="96"/>
      <c r="G56" s="96"/>
      <c r="H56" s="96"/>
      <c r="I56" s="97"/>
      <c r="J56" s="95">
        <v>5.5062676344239895E-3</v>
      </c>
      <c r="K56" s="95">
        <v>2.4492069308228973E-3</v>
      </c>
      <c r="L56" s="95">
        <v>2.7406349274896828E-3</v>
      </c>
      <c r="M56" s="95">
        <v>1.2382999699691868E-3</v>
      </c>
      <c r="N56" s="96"/>
      <c r="O56" s="96"/>
      <c r="P56" s="96"/>
      <c r="Q56" s="96"/>
      <c r="R56" s="97"/>
      <c r="S56" s="95">
        <v>3.7212384735322893E-3</v>
      </c>
      <c r="T56" s="95">
        <v>3.3060836305080928E-3</v>
      </c>
      <c r="U56" s="95">
        <v>3.469802404607333E-3</v>
      </c>
      <c r="V56" s="95">
        <v>2.0504448519397902E-3</v>
      </c>
      <c r="W56" s="96"/>
      <c r="X56" s="96"/>
      <c r="Y56" s="96"/>
      <c r="Z56" s="96"/>
      <c r="AA56" s="97"/>
      <c r="AB56" s="95">
        <v>3.0702646413477896E-3</v>
      </c>
      <c r="AC56" s="95">
        <v>2.9104087279206883E-3</v>
      </c>
      <c r="AD56" s="95">
        <v>3.4170698452667962E-3</v>
      </c>
      <c r="AE56" s="95">
        <v>1.9071341902450736E-3</v>
      </c>
    </row>
    <row r="57" spans="1:35" x14ac:dyDescent="0.25">
      <c r="A57" s="95">
        <v>3.7418377400345762E-3</v>
      </c>
      <c r="B57" s="95">
        <v>3.0232302356275388E-3</v>
      </c>
      <c r="C57" s="95">
        <v>1.4649673889922305E-3</v>
      </c>
      <c r="D57" s="95">
        <v>1.0833241677665345E-3</v>
      </c>
      <c r="E57" s="96"/>
      <c r="F57" s="96"/>
      <c r="G57" s="96"/>
      <c r="H57" s="96"/>
      <c r="I57" s="97"/>
      <c r="J57" s="95">
        <v>5.3304670855227713E-3</v>
      </c>
      <c r="K57" s="95">
        <v>4.0944535474640685E-3</v>
      </c>
      <c r="L57" s="95">
        <v>1.8908930928288605E-3</v>
      </c>
      <c r="M57" s="95">
        <v>1.584748496847045E-3</v>
      </c>
      <c r="N57" s="96"/>
      <c r="O57" s="96"/>
      <c r="P57" s="96"/>
      <c r="Q57" s="96"/>
      <c r="R57" s="97"/>
      <c r="S57" s="95">
        <v>5.6992359648048154E-3</v>
      </c>
      <c r="T57" s="95">
        <v>6.2386358471906668E-3</v>
      </c>
      <c r="U57" s="95">
        <v>3.6047048006145805E-3</v>
      </c>
      <c r="V57" s="95">
        <v>3.503466088273486E-3</v>
      </c>
      <c r="W57" s="96"/>
      <c r="X57" s="96"/>
      <c r="Y57" s="96"/>
      <c r="Z57" s="96"/>
      <c r="AA57" s="97"/>
      <c r="AB57" s="95">
        <v>4.9264925830999635E-3</v>
      </c>
      <c r="AC57" s="95">
        <v>5.7525083785784073E-3</v>
      </c>
      <c r="AD57" s="95">
        <v>3.4269739498446997E-3</v>
      </c>
      <c r="AE57" s="95">
        <v>2.9964907975103768E-3</v>
      </c>
    </row>
    <row r="58" spans="1:35" x14ac:dyDescent="0.25">
      <c r="A58" s="95">
        <v>3.5948037210465104E-3</v>
      </c>
      <c r="B58" s="95">
        <v>2.9124100510237623E-3</v>
      </c>
      <c r="C58" s="95">
        <v>1.5160221589735762E-3</v>
      </c>
      <c r="D58" s="95">
        <v>1.0504961626827001E-3</v>
      </c>
      <c r="E58" s="96"/>
      <c r="F58" s="96"/>
      <c r="G58" s="96"/>
      <c r="H58" s="96"/>
      <c r="I58" s="97"/>
      <c r="J58" s="95">
        <v>4.2732931650850906E-3</v>
      </c>
      <c r="K58" s="95">
        <v>4.2300446483984526E-3</v>
      </c>
      <c r="L58" s="95">
        <v>2.0799824021117464E-3</v>
      </c>
      <c r="M58" s="95">
        <v>1.4613047179217451E-3</v>
      </c>
      <c r="N58" s="96"/>
      <c r="O58" s="96"/>
      <c r="P58" s="96"/>
      <c r="Q58" s="96"/>
      <c r="R58" s="97"/>
      <c r="S58" s="95">
        <v>6.0514999235784135E-3</v>
      </c>
      <c r="T58" s="95">
        <v>6.4984955680966669E-3</v>
      </c>
      <c r="U58" s="95">
        <v>3.7980537090928613E-3</v>
      </c>
      <c r="V58" s="95">
        <v>3.5613260553523061E-3</v>
      </c>
      <c r="W58" s="96"/>
      <c r="X58" s="96"/>
      <c r="Y58" s="96"/>
      <c r="Z58" s="96"/>
      <c r="AA58" s="97"/>
      <c r="AB58" s="95">
        <v>5.3429242961630504E-3</v>
      </c>
      <c r="AC58" s="95">
        <v>6.1488007393201644E-3</v>
      </c>
      <c r="AD58" s="95">
        <v>3.6650409431331493E-3</v>
      </c>
      <c r="AE58" s="95">
        <v>3.1990330011216557E-3</v>
      </c>
    </row>
    <row r="59" spans="1:35" x14ac:dyDescent="0.25">
      <c r="A59" s="100">
        <f>AVERAGE(A53:A58)</f>
        <v>3.2743949825435529E-3</v>
      </c>
      <c r="B59" s="100">
        <f>AVERAGE(B53:B58)</f>
        <v>2.134460445867192E-3</v>
      </c>
      <c r="C59" s="100">
        <f>AVERAGE(C53:C58)</f>
        <v>1.8079768295098716E-3</v>
      </c>
      <c r="D59" s="100">
        <f>AVERAGE(D53:D58)</f>
        <v>1.3895563496152605E-3</v>
      </c>
      <c r="I59" s="2"/>
      <c r="J59" s="100">
        <f>AVERAGE(J53:J58)</f>
        <v>4.0895410741004874E-3</v>
      </c>
      <c r="K59" s="100">
        <f>AVERAGE(K53:K58)</f>
        <v>2.8216948777897584E-3</v>
      </c>
      <c r="L59" s="100">
        <f>AVERAGE(L53:L58)</f>
        <v>2.2089338325725007E-3</v>
      </c>
      <c r="M59" s="100">
        <f>AVERAGE(M53:M58)</f>
        <v>1.7523546999416498E-3</v>
      </c>
      <c r="R59" s="2"/>
      <c r="S59" s="100">
        <f>AVERAGE(S53:S58)</f>
        <v>4.6645485350742958E-3</v>
      </c>
      <c r="T59" s="100">
        <f>AVERAGE(T53:T58)</f>
        <v>4.5338387469542997E-3</v>
      </c>
      <c r="U59" s="100">
        <f>AVERAGE(U53:U58)</f>
        <v>3.5078165023123219E-3</v>
      </c>
      <c r="V59" s="100">
        <f>AVERAGE(V53:V58)</f>
        <v>3.1595477336552893E-3</v>
      </c>
      <c r="AA59" s="2"/>
      <c r="AB59" s="100">
        <f>AVERAGE(AB53:AB58)</f>
        <v>4.0536129021719915E-3</v>
      </c>
      <c r="AC59" s="100">
        <f>AVERAGE(AC53:AC58)</f>
        <v>4.139554631396653E-3</v>
      </c>
      <c r="AD59" s="100">
        <f>AVERAGE(AD53:AD58)</f>
        <v>3.3240398773370892E-3</v>
      </c>
      <c r="AE59" s="100">
        <f>AVERAGE(AE53:AE58)</f>
        <v>2.7990271680677979E-3</v>
      </c>
    </row>
    <row r="60" spans="1:35" x14ac:dyDescent="0.25">
      <c r="I60" s="2"/>
      <c r="R60" s="2"/>
      <c r="AA60" s="2"/>
    </row>
    <row r="61" spans="1:35" x14ac:dyDescent="0.25">
      <c r="A61" t="s">
        <v>65</v>
      </c>
      <c r="B61" s="58"/>
      <c r="C61" s="58"/>
      <c r="D61" s="58"/>
      <c r="E61" s="58"/>
      <c r="F61" s="58"/>
      <c r="G61" s="58"/>
      <c r="I61" s="2"/>
      <c r="J61" t="s">
        <v>65</v>
      </c>
      <c r="K61" s="58"/>
      <c r="L61" s="58"/>
      <c r="M61" s="58"/>
      <c r="N61" s="58"/>
      <c r="O61" s="58"/>
      <c r="P61" s="58"/>
      <c r="R61" s="2"/>
      <c r="S61" t="s">
        <v>65</v>
      </c>
      <c r="T61" s="58"/>
      <c r="U61" s="58"/>
      <c r="V61" s="58"/>
      <c r="W61" s="58"/>
      <c r="X61" s="58"/>
      <c r="Y61" s="58"/>
      <c r="AA61" s="2"/>
      <c r="AB61" t="s">
        <v>65</v>
      </c>
      <c r="AC61" s="58"/>
      <c r="AD61" s="58"/>
      <c r="AE61" s="58"/>
    </row>
    <row r="62" spans="1:35" x14ac:dyDescent="0.25">
      <c r="A62" s="58" t="s">
        <v>63</v>
      </c>
      <c r="B62" s="58"/>
      <c r="C62" s="58"/>
      <c r="D62" s="58"/>
      <c r="E62" s="58"/>
      <c r="F62" s="58"/>
      <c r="G62" s="58"/>
      <c r="I62" s="2"/>
      <c r="J62" s="58" t="s">
        <v>63</v>
      </c>
      <c r="K62" s="58"/>
      <c r="L62" s="58"/>
      <c r="M62" s="58"/>
      <c r="N62" s="58"/>
      <c r="O62" s="58"/>
      <c r="P62" s="58"/>
      <c r="R62" s="2"/>
      <c r="S62" s="58" t="s">
        <v>63</v>
      </c>
      <c r="T62" s="58"/>
      <c r="U62" s="58"/>
      <c r="V62" s="58"/>
      <c r="W62" s="58"/>
      <c r="X62" s="58"/>
      <c r="Y62" s="58"/>
      <c r="AA62" s="2"/>
      <c r="AB62" s="58" t="s">
        <v>63</v>
      </c>
      <c r="AC62" s="58"/>
      <c r="AD62" s="58"/>
      <c r="AE62" s="58"/>
    </row>
    <row r="63" spans="1:35" x14ac:dyDescent="0.25">
      <c r="A63" s="58" t="s">
        <v>61</v>
      </c>
      <c r="B63" s="58"/>
      <c r="C63" s="58"/>
      <c r="D63" s="58"/>
      <c r="E63" s="58"/>
      <c r="F63" s="58"/>
      <c r="G63" s="58"/>
      <c r="I63" s="2"/>
      <c r="J63" s="58" t="s">
        <v>61</v>
      </c>
      <c r="K63" s="58"/>
      <c r="L63" s="58"/>
      <c r="M63" s="58"/>
      <c r="N63" s="58"/>
      <c r="O63" s="58"/>
      <c r="P63" s="58"/>
      <c r="R63" s="2"/>
      <c r="S63" s="58" t="s">
        <v>61</v>
      </c>
      <c r="T63" s="58"/>
      <c r="U63" s="58"/>
      <c r="V63" s="58"/>
      <c r="W63" s="58"/>
      <c r="X63" s="58"/>
      <c r="Y63" s="58"/>
      <c r="AA63" s="2"/>
      <c r="AB63" s="58" t="s">
        <v>61</v>
      </c>
      <c r="AC63" s="58"/>
      <c r="AD63" s="58"/>
      <c r="AE63" s="58"/>
    </row>
    <row r="64" spans="1:35" x14ac:dyDescent="0.25">
      <c r="A64" s="58"/>
      <c r="B64" s="58"/>
      <c r="C64" s="58"/>
      <c r="D64" s="58"/>
      <c r="E64" s="58"/>
      <c r="F64" s="58"/>
      <c r="G64" s="58"/>
      <c r="I64" s="2"/>
      <c r="J64" s="58"/>
      <c r="K64" s="58"/>
      <c r="L64" s="58"/>
      <c r="M64" s="58"/>
      <c r="N64" s="58"/>
      <c r="O64" s="58"/>
      <c r="P64" s="58"/>
      <c r="R64" s="2"/>
      <c r="S64" s="58"/>
      <c r="T64" s="58"/>
      <c r="U64" s="58"/>
      <c r="V64" s="58"/>
      <c r="W64" s="58"/>
      <c r="X64" s="58"/>
      <c r="Y64" s="58"/>
      <c r="AA64" s="2"/>
      <c r="AB64" s="58"/>
      <c r="AC64" s="58"/>
      <c r="AD64" s="58"/>
      <c r="AE64" s="58"/>
    </row>
    <row r="65" spans="1:35" x14ac:dyDescent="0.25">
      <c r="A65" s="58" t="s">
        <v>28</v>
      </c>
      <c r="B65" s="86">
        <v>1.6999999999999999E-3</v>
      </c>
      <c r="C65" s="58"/>
      <c r="D65" s="58"/>
      <c r="E65" s="58"/>
      <c r="F65" s="58"/>
      <c r="G65" s="58"/>
      <c r="I65" s="2"/>
      <c r="J65" s="58" t="s">
        <v>28</v>
      </c>
      <c r="K65" s="86">
        <v>4.7000000000000002E-3</v>
      </c>
      <c r="L65" s="58"/>
      <c r="M65" s="58"/>
      <c r="N65" s="58"/>
      <c r="O65" s="58"/>
      <c r="P65" s="58"/>
      <c r="R65" s="2"/>
      <c r="S65" s="58" t="s">
        <v>28</v>
      </c>
      <c r="T65" s="86">
        <v>4.8999999999999998E-3</v>
      </c>
      <c r="U65" s="58"/>
      <c r="V65" s="58"/>
      <c r="W65" s="58"/>
      <c r="X65" s="58"/>
      <c r="Y65" s="58"/>
      <c r="AA65" s="2"/>
      <c r="AB65" s="58" t="s">
        <v>28</v>
      </c>
      <c r="AC65" s="86">
        <v>1.38E-2</v>
      </c>
      <c r="AD65" s="58"/>
      <c r="AE65" s="58"/>
      <c r="AF65" s="58"/>
      <c r="AG65" s="58"/>
      <c r="AH65" s="58"/>
    </row>
    <row r="66" spans="1:35" x14ac:dyDescent="0.25">
      <c r="A66" s="58"/>
      <c r="B66" s="58"/>
      <c r="C66" s="85" t="s">
        <v>33</v>
      </c>
      <c r="D66" s="58" t="s">
        <v>34</v>
      </c>
      <c r="E66" s="85"/>
      <c r="F66" s="85"/>
      <c r="G66" s="58"/>
      <c r="I66" s="2"/>
      <c r="J66" s="58"/>
      <c r="K66" s="58"/>
      <c r="L66" s="85" t="s">
        <v>33</v>
      </c>
      <c r="M66" s="58" t="s">
        <v>34</v>
      </c>
      <c r="N66" s="85"/>
      <c r="O66" s="85"/>
      <c r="P66" s="58"/>
      <c r="R66" s="2"/>
      <c r="S66" s="58"/>
      <c r="T66" s="58"/>
      <c r="U66" s="85" t="s">
        <v>33</v>
      </c>
      <c r="V66" s="58" t="s">
        <v>34</v>
      </c>
      <c r="W66" s="85"/>
      <c r="X66" s="85"/>
      <c r="Y66" s="58"/>
      <c r="AA66" s="2"/>
      <c r="AB66" s="58"/>
      <c r="AC66" s="58"/>
      <c r="AD66" s="85" t="s">
        <v>33</v>
      </c>
      <c r="AE66" s="58" t="s">
        <v>34</v>
      </c>
      <c r="AF66" s="85"/>
      <c r="AG66" s="58"/>
      <c r="AH66" s="58"/>
    </row>
    <row r="67" spans="1:35" x14ac:dyDescent="0.25">
      <c r="A67" s="56" t="s">
        <v>60</v>
      </c>
      <c r="B67" s="57"/>
      <c r="C67" s="57" t="s">
        <v>37</v>
      </c>
      <c r="D67" s="79">
        <v>5.0900000000000001E-2</v>
      </c>
      <c r="E67" s="57"/>
      <c r="F67" s="57"/>
      <c r="G67" s="79"/>
      <c r="H67" s="58"/>
      <c r="I67" s="81"/>
      <c r="J67" s="56" t="s">
        <v>60</v>
      </c>
      <c r="K67" s="57"/>
      <c r="L67" s="57" t="s">
        <v>37</v>
      </c>
      <c r="M67" s="79">
        <v>0.1515</v>
      </c>
      <c r="N67" s="57"/>
      <c r="O67" s="57"/>
      <c r="P67" s="79"/>
      <c r="Q67" s="58"/>
      <c r="R67" s="81"/>
      <c r="S67" s="56" t="s">
        <v>60</v>
      </c>
      <c r="T67" s="57"/>
      <c r="U67" s="57" t="s">
        <v>37</v>
      </c>
      <c r="V67" s="79">
        <v>0.9889</v>
      </c>
      <c r="W67" s="57"/>
      <c r="X67" s="57"/>
      <c r="Y67" s="79"/>
      <c r="Z67" s="58"/>
      <c r="AA67" s="81"/>
      <c r="AB67" s="56" t="s">
        <v>60</v>
      </c>
      <c r="AC67" s="57"/>
      <c r="AD67" s="57" t="s">
        <v>37</v>
      </c>
      <c r="AE67" s="79">
        <v>0.99650000000000005</v>
      </c>
      <c r="AF67" s="57"/>
      <c r="AG67" s="79"/>
      <c r="AH67" s="79"/>
      <c r="AI67" s="58"/>
    </row>
    <row r="68" spans="1:35" x14ac:dyDescent="0.25">
      <c r="A68" s="56" t="s">
        <v>36</v>
      </c>
      <c r="B68" s="57"/>
      <c r="C68" s="60" t="s">
        <v>44</v>
      </c>
      <c r="D68" s="82">
        <v>1.04E-2</v>
      </c>
      <c r="E68" s="57"/>
      <c r="F68" s="57"/>
      <c r="G68" s="79"/>
      <c r="H68" s="58"/>
      <c r="I68" s="81"/>
      <c r="J68" s="56" t="s">
        <v>36</v>
      </c>
      <c r="K68" s="57"/>
      <c r="L68" s="60" t="s">
        <v>44</v>
      </c>
      <c r="M68" s="82">
        <v>2.01E-2</v>
      </c>
      <c r="N68" s="57"/>
      <c r="O68" s="57"/>
      <c r="P68" s="79"/>
      <c r="Q68" s="58"/>
      <c r="R68" s="81"/>
      <c r="S68" s="56" t="s">
        <v>36</v>
      </c>
      <c r="T68" s="57"/>
      <c r="U68" s="57" t="s">
        <v>37</v>
      </c>
      <c r="V68" s="79">
        <v>5.8999999999999997E-2</v>
      </c>
      <c r="W68" s="57"/>
      <c r="X68" s="57"/>
      <c r="Y68" s="79"/>
      <c r="Z68" s="58"/>
      <c r="AA68" s="81"/>
      <c r="AB68" s="56" t="s">
        <v>36</v>
      </c>
      <c r="AC68" s="57"/>
      <c r="AD68" s="57" t="s">
        <v>37</v>
      </c>
      <c r="AE68" s="79">
        <v>0.31</v>
      </c>
      <c r="AF68" s="57"/>
      <c r="AG68" s="79"/>
      <c r="AH68" s="79"/>
      <c r="AI68" s="58"/>
    </row>
    <row r="69" spans="1:35" x14ac:dyDescent="0.25">
      <c r="A69" s="56" t="s">
        <v>39</v>
      </c>
      <c r="B69" s="57"/>
      <c r="C69" s="60" t="s">
        <v>48</v>
      </c>
      <c r="D69" s="82">
        <v>1.2999999999999999E-3</v>
      </c>
      <c r="E69" s="57"/>
      <c r="F69" s="57"/>
      <c r="G69" s="79"/>
      <c r="H69" s="58"/>
      <c r="I69" s="81"/>
      <c r="J69" s="56" t="s">
        <v>39</v>
      </c>
      <c r="K69" s="57"/>
      <c r="L69" s="60" t="s">
        <v>48</v>
      </c>
      <c r="M69" s="82">
        <v>4.0000000000000001E-3</v>
      </c>
      <c r="N69" s="57"/>
      <c r="O69" s="57"/>
      <c r="P69" s="79"/>
      <c r="Q69" s="58"/>
      <c r="R69" s="81"/>
      <c r="S69" s="56" t="s">
        <v>39</v>
      </c>
      <c r="T69" s="57"/>
      <c r="U69" s="60" t="s">
        <v>44</v>
      </c>
      <c r="V69" s="82">
        <v>1.17E-2</v>
      </c>
      <c r="W69" s="57"/>
      <c r="X69" s="57"/>
      <c r="Y69" s="79"/>
      <c r="Z69" s="58"/>
      <c r="AA69" s="81"/>
      <c r="AB69" s="56" t="s">
        <v>39</v>
      </c>
      <c r="AC69" s="57"/>
      <c r="AD69" s="60" t="s">
        <v>44</v>
      </c>
      <c r="AE69" s="82">
        <v>3.2500000000000001E-2</v>
      </c>
      <c r="AF69" s="57"/>
      <c r="AG69" s="79"/>
      <c r="AH69" s="79"/>
      <c r="AI69" s="58"/>
    </row>
    <row r="70" spans="1:35" x14ac:dyDescent="0.25">
      <c r="A70" s="56" t="s">
        <v>58</v>
      </c>
      <c r="B70" s="57"/>
      <c r="C70" s="57" t="s">
        <v>37</v>
      </c>
      <c r="D70" s="79">
        <v>0.84460000000000002</v>
      </c>
      <c r="E70" s="57"/>
      <c r="F70" s="57"/>
      <c r="G70" s="79"/>
      <c r="H70" s="58"/>
      <c r="I70" s="81"/>
      <c r="J70" s="56" t="s">
        <v>58</v>
      </c>
      <c r="K70" s="57"/>
      <c r="L70" s="57" t="s">
        <v>37</v>
      </c>
      <c r="M70" s="79">
        <v>0.69750000000000001</v>
      </c>
      <c r="N70" s="57"/>
      <c r="O70" s="57"/>
      <c r="P70" s="79"/>
      <c r="Q70" s="58"/>
      <c r="R70" s="81"/>
      <c r="S70" s="56" t="s">
        <v>58</v>
      </c>
      <c r="T70" s="57"/>
      <c r="U70" s="57" t="s">
        <v>37</v>
      </c>
      <c r="V70" s="79">
        <v>0.1041</v>
      </c>
      <c r="W70" s="57"/>
      <c r="X70" s="57"/>
      <c r="Y70" s="79"/>
      <c r="Z70" s="58"/>
      <c r="AA70" s="81"/>
      <c r="AB70" s="56" t="s">
        <v>58</v>
      </c>
      <c r="AC70" s="57"/>
      <c r="AD70" s="57" t="s">
        <v>37</v>
      </c>
      <c r="AE70" s="79">
        <v>0.22650000000000001</v>
      </c>
      <c r="AF70" s="57"/>
      <c r="AG70" s="79"/>
      <c r="AH70" s="79"/>
      <c r="AI70" s="58"/>
    </row>
    <row r="71" spans="1:35" x14ac:dyDescent="0.25">
      <c r="A71" s="56" t="s">
        <v>57</v>
      </c>
      <c r="B71" s="57"/>
      <c r="C71" s="57" t="s">
        <v>37</v>
      </c>
      <c r="D71" s="79">
        <v>0.27829999999999999</v>
      </c>
      <c r="E71" s="57"/>
      <c r="F71" s="57"/>
      <c r="G71" s="79"/>
      <c r="H71" s="58"/>
      <c r="I71" s="81"/>
      <c r="J71" s="56" t="s">
        <v>57</v>
      </c>
      <c r="K71" s="57"/>
      <c r="L71" s="57" t="s">
        <v>37</v>
      </c>
      <c r="M71" s="79">
        <v>0.2636</v>
      </c>
      <c r="N71" s="57"/>
      <c r="O71" s="57"/>
      <c r="P71" s="79"/>
      <c r="Q71" s="58"/>
      <c r="R71" s="81"/>
      <c r="S71" s="56" t="s">
        <v>57</v>
      </c>
      <c r="T71" s="57"/>
      <c r="U71" s="60" t="s">
        <v>44</v>
      </c>
      <c r="V71" s="82">
        <v>2.1600000000000001E-2</v>
      </c>
      <c r="W71" s="57"/>
      <c r="X71" s="57"/>
      <c r="Y71" s="79"/>
      <c r="Z71" s="58"/>
      <c r="AA71" s="81"/>
      <c r="AB71" s="56" t="s">
        <v>57</v>
      </c>
      <c r="AC71" s="57"/>
      <c r="AD71" s="60" t="s">
        <v>44</v>
      </c>
      <c r="AE71" s="82">
        <v>2.1600000000000001E-2</v>
      </c>
      <c r="AF71" s="57"/>
      <c r="AG71" s="79"/>
      <c r="AH71" s="79"/>
      <c r="AI71" s="58"/>
    </row>
    <row r="72" spans="1:35" x14ac:dyDescent="0.25">
      <c r="A72" s="56" t="s">
        <v>41</v>
      </c>
      <c r="B72" s="57"/>
      <c r="C72" s="57" t="s">
        <v>37</v>
      </c>
      <c r="D72" s="79">
        <v>0.71889999999999998</v>
      </c>
      <c r="E72" s="57"/>
      <c r="F72" s="57"/>
      <c r="G72" s="79"/>
      <c r="H72" s="58"/>
      <c r="I72" s="81"/>
      <c r="J72" s="56" t="s">
        <v>41</v>
      </c>
      <c r="K72" s="57"/>
      <c r="L72" s="57" t="s">
        <v>37</v>
      </c>
      <c r="M72" s="79">
        <v>0.8448</v>
      </c>
      <c r="N72" s="57"/>
      <c r="O72" s="57"/>
      <c r="P72" s="79"/>
      <c r="Q72" s="58"/>
      <c r="R72" s="81"/>
      <c r="S72" s="56" t="s">
        <v>41</v>
      </c>
      <c r="T72" s="57"/>
      <c r="U72" s="57" t="s">
        <v>37</v>
      </c>
      <c r="V72" s="79">
        <v>0.83460000000000001</v>
      </c>
      <c r="W72" s="57"/>
      <c r="X72" s="57"/>
      <c r="Y72" s="79"/>
      <c r="Z72" s="58"/>
      <c r="AA72" s="81"/>
      <c r="AB72" s="56" t="s">
        <v>41</v>
      </c>
      <c r="AC72" s="57"/>
      <c r="AD72" s="57" t="s">
        <v>37</v>
      </c>
      <c r="AE72" s="79">
        <v>0.57279999999999998</v>
      </c>
      <c r="AF72" s="57"/>
      <c r="AG72" s="79"/>
      <c r="AH72" s="79"/>
      <c r="AI72" s="58"/>
    </row>
    <row r="73" spans="1:35" ht="15.75" thickBot="1" x14ac:dyDescent="0.3">
      <c r="A73" s="74"/>
      <c r="B73" s="74"/>
      <c r="C73" s="74"/>
      <c r="D73" s="74"/>
      <c r="E73" s="74"/>
      <c r="F73" s="74"/>
      <c r="G73" s="74"/>
      <c r="H73" s="74"/>
      <c r="I73" s="75"/>
      <c r="J73" s="74"/>
      <c r="K73" s="74"/>
      <c r="L73" s="74"/>
      <c r="M73" s="74"/>
      <c r="N73" s="74"/>
      <c r="O73" s="74"/>
      <c r="P73" s="74"/>
      <c r="Q73" s="74"/>
      <c r="R73" s="75"/>
      <c r="S73" s="74"/>
      <c r="T73" s="74"/>
      <c r="U73" s="74"/>
      <c r="V73" s="74"/>
      <c r="W73" s="74"/>
      <c r="X73" s="74"/>
      <c r="Y73" s="74"/>
      <c r="Z73" s="74"/>
      <c r="AA73" s="75"/>
      <c r="AB73" s="74"/>
      <c r="AC73" s="74"/>
      <c r="AD73" s="74"/>
      <c r="AE73" s="74"/>
      <c r="AF73" s="74"/>
      <c r="AG73" s="74"/>
      <c r="AH73" s="74"/>
      <c r="AI73" s="7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 - Calu-3 TB &amp; TEER</vt:lpstr>
      <vt:lpstr>Table S2 - Calu-3 mRNA</vt:lpstr>
      <vt:lpstr>Table S3 - Calu-3 ACTB &amp; GAPDH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oughton</dc:creator>
  <cp:lastModifiedBy>Michael Houghton</cp:lastModifiedBy>
  <dcterms:created xsi:type="dcterms:W3CDTF">2024-01-29T04:40:31Z</dcterms:created>
  <dcterms:modified xsi:type="dcterms:W3CDTF">2024-01-29T05:42:17Z</dcterms:modified>
</cp:coreProperties>
</file>